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Venom/eSwatini grant - Wellcome Trust/Project Work Packages/WP3 Preclinical efficacy of antivenoms for a clinical trial/E-SRIC Preclinical Publication/Supplementary data/"/>
    </mc:Choice>
  </mc:AlternateContent>
  <xr:revisionPtr revIDLastSave="0" documentId="8_{2CA03BFB-D3BD-5845-8C6A-821317C6E40C}" xr6:coauthVersionLast="36" xr6:coauthVersionMax="36" xr10:uidLastSave="{00000000-0000-0000-0000-000000000000}"/>
  <bookViews>
    <workbookView xWindow="0" yWindow="460" windowWidth="24000" windowHeight="14560" firstSheet="6" activeTab="10" xr2:uid="{967258C4-C3C7-49A4-946C-3944584289EF}"/>
  </bookViews>
  <sheets>
    <sheet name="BA EPT" sheetId="1" r:id="rId1"/>
    <sheet name="DP EPT" sheetId="3" r:id="rId2"/>
    <sheet name="HH EPT" sheetId="2" r:id="rId3"/>
    <sheet name="NA EPT" sheetId="4" r:id="rId4"/>
    <sheet name="NM EPT" sheetId="5" r:id="rId5"/>
    <sheet name="BA avidity" sheetId="7" r:id="rId6"/>
    <sheet name="DP avidity" sheetId="10" r:id="rId7"/>
    <sheet name="HH avidity" sheetId="8" r:id="rId8"/>
    <sheet name="NA avidity" sheetId="9" r:id="rId9"/>
    <sheet name="NM avidity" sheetId="6" r:id="rId10"/>
    <sheet name="Reduction %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B14" i="1"/>
  <c r="B15" i="1"/>
  <c r="B16" i="1"/>
  <c r="B17" i="1" s="1"/>
  <c r="B18" i="1" s="1"/>
  <c r="B19" i="1" s="1"/>
  <c r="B20" i="1" s="1"/>
  <c r="B21" i="1" s="1"/>
  <c r="C13" i="2"/>
  <c r="C14" i="2" s="1"/>
  <c r="C15" i="2" s="1"/>
  <c r="C16" i="2" s="1"/>
  <c r="C17" i="2" s="1"/>
  <c r="C18" i="2" s="1"/>
  <c r="C19" i="2" s="1"/>
  <c r="C20" i="2" s="1"/>
  <c r="C21" i="2" s="1"/>
  <c r="E13" i="3"/>
  <c r="E14" i="3"/>
  <c r="E15" i="3" s="1"/>
  <c r="E16" i="3" s="1"/>
  <c r="E17" i="3" s="1"/>
  <c r="E18" i="3" s="1"/>
  <c r="E19" i="3" s="1"/>
  <c r="E20" i="3" s="1"/>
  <c r="E21" i="3" s="1"/>
  <c r="B13" i="4"/>
  <c r="B14" i="4"/>
  <c r="B15" i="4"/>
  <c r="B16" i="4"/>
  <c r="B17" i="4" s="1"/>
  <c r="B18" i="4" s="1"/>
  <c r="B19" i="4" s="1"/>
  <c r="B20" i="4" s="1"/>
  <c r="B21" i="4" s="1"/>
  <c r="C14" i="5"/>
  <c r="C15" i="5" s="1"/>
  <c r="C16" i="5" s="1"/>
  <c r="C17" i="5" s="1"/>
  <c r="C18" i="5" s="1"/>
  <c r="C19" i="5" s="1"/>
  <c r="C20" i="5" s="1"/>
  <c r="C21" i="5" s="1"/>
  <c r="C22" i="5" s="1"/>
  <c r="E20" i="11" l="1"/>
  <c r="F20" i="11"/>
  <c r="G20" i="11"/>
  <c r="H20" i="11"/>
  <c r="I20" i="11"/>
  <c r="J20" i="11"/>
  <c r="K20" i="11"/>
  <c r="D20" i="11"/>
  <c r="E16" i="11"/>
  <c r="F16" i="11"/>
  <c r="G16" i="11"/>
  <c r="H16" i="11"/>
  <c r="I16" i="11"/>
  <c r="J16" i="11"/>
  <c r="K16" i="11"/>
  <c r="D16" i="11"/>
  <c r="E12" i="11"/>
  <c r="F12" i="11"/>
  <c r="G12" i="11"/>
  <c r="H12" i="11"/>
  <c r="I12" i="11"/>
  <c r="J12" i="11"/>
  <c r="K12" i="11"/>
  <c r="D12" i="11"/>
  <c r="E8" i="11"/>
  <c r="F8" i="11"/>
  <c r="G8" i="11"/>
  <c r="H8" i="11"/>
  <c r="I8" i="11"/>
  <c r="J8" i="11"/>
  <c r="K8" i="11"/>
  <c r="D8" i="11"/>
  <c r="E4" i="11"/>
  <c r="F4" i="11"/>
  <c r="G4" i="11"/>
  <c r="H4" i="11"/>
  <c r="I4" i="11"/>
  <c r="J4" i="11"/>
  <c r="K4" i="11"/>
  <c r="D4" i="11"/>
</calcChain>
</file>

<file path=xl/sharedStrings.xml><?xml version="1.0" encoding="utf-8"?>
<sst xmlns="http://schemas.openxmlformats.org/spreadsheetml/2006/main" count="89" uniqueCount="15">
  <si>
    <t>0M</t>
  </si>
  <si>
    <t>BA</t>
  </si>
  <si>
    <t>4M</t>
  </si>
  <si>
    <t>%</t>
  </si>
  <si>
    <t>HH</t>
  </si>
  <si>
    <t>Premium Serums</t>
  </si>
  <si>
    <t>Panafrican ICP</t>
  </si>
  <si>
    <t>SAIMR poly</t>
  </si>
  <si>
    <t>Normal horse IgG</t>
  </si>
  <si>
    <t>2M</t>
  </si>
  <si>
    <t>6M</t>
  </si>
  <si>
    <t>8M</t>
  </si>
  <si>
    <t>NM</t>
  </si>
  <si>
    <t>NA</t>
  </si>
  <si>
    <t>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2" borderId="1" xfId="0" applyFont="1" applyFill="1" applyBorder="1"/>
    <xf numFmtId="0" fontId="5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6C842-3009-4CBB-A07B-BFFCD243DC09}">
  <dimension ref="A1:L21"/>
  <sheetViews>
    <sheetView workbookViewId="0">
      <selection activeCell="N20" sqref="N20"/>
    </sheetView>
  </sheetViews>
  <sheetFormatPr baseColWidth="10" defaultColWidth="8.83203125" defaultRowHeight="15" x14ac:dyDescent="0.2"/>
  <sheetData>
    <row r="1" spans="1:12" x14ac:dyDescent="0.2">
      <c r="A1">
        <v>0.15179999999999999</v>
      </c>
      <c r="B1">
        <v>2.7919</v>
      </c>
      <c r="C1">
        <v>2.7667999999999999</v>
      </c>
      <c r="D1">
        <v>2.7766000000000002</v>
      </c>
      <c r="E1">
        <v>2.6867999999999999</v>
      </c>
      <c r="F1">
        <v>2.2002999999999999</v>
      </c>
      <c r="G1">
        <v>1.2552000000000001</v>
      </c>
      <c r="H1">
        <v>0.43180000000000002</v>
      </c>
      <c r="I1">
        <v>0.19359999999999999</v>
      </c>
      <c r="J1">
        <v>0.21329999999999999</v>
      </c>
      <c r="K1">
        <v>0.1409</v>
      </c>
      <c r="L1">
        <v>0.14549999999999999</v>
      </c>
    </row>
    <row r="2" spans="1:12" x14ac:dyDescent="0.2">
      <c r="A2">
        <v>0.13420000000000001</v>
      </c>
      <c r="B2">
        <v>2.8573</v>
      </c>
      <c r="C2">
        <v>2.8092999999999999</v>
      </c>
      <c r="D2">
        <v>2.7753000000000001</v>
      </c>
      <c r="E2">
        <v>2.7185000000000001</v>
      </c>
      <c r="F2">
        <v>2.2551999999999999</v>
      </c>
      <c r="G2">
        <v>1.4219999999999999</v>
      </c>
      <c r="H2">
        <v>0.5343</v>
      </c>
      <c r="I2">
        <v>0.21229999999999999</v>
      </c>
      <c r="J2">
        <v>0.224</v>
      </c>
      <c r="K2">
        <v>0.1042</v>
      </c>
      <c r="L2">
        <v>0.92530000000000001</v>
      </c>
    </row>
    <row r="3" spans="1:12" x14ac:dyDescent="0.2">
      <c r="A3">
        <v>0.12920000000000001</v>
      </c>
      <c r="B3">
        <v>2.6215999999999999</v>
      </c>
      <c r="C3">
        <v>2.5554999999999999</v>
      </c>
      <c r="D3">
        <v>2.4121999999999999</v>
      </c>
      <c r="E3">
        <v>2.0506000000000002</v>
      </c>
      <c r="F3">
        <v>1.2232000000000001</v>
      </c>
      <c r="G3">
        <v>0.45850000000000002</v>
      </c>
      <c r="H3">
        <v>0.2104</v>
      </c>
      <c r="I3">
        <v>0.15090000000000001</v>
      </c>
      <c r="J3">
        <v>0.14080000000000001</v>
      </c>
      <c r="K3">
        <v>0.1356</v>
      </c>
      <c r="L3">
        <v>0.13619999999999999</v>
      </c>
    </row>
    <row r="4" spans="1:12" x14ac:dyDescent="0.2">
      <c r="A4">
        <v>0.12870000000000001</v>
      </c>
      <c r="B4">
        <v>2.6200999999999999</v>
      </c>
      <c r="C4">
        <v>2.5768</v>
      </c>
      <c r="D4">
        <v>2.5122</v>
      </c>
      <c r="E4">
        <v>2.1783000000000001</v>
      </c>
      <c r="F4">
        <v>1.4381999999999999</v>
      </c>
      <c r="G4">
        <v>0.58379999999999999</v>
      </c>
      <c r="H4">
        <v>0.24840000000000001</v>
      </c>
      <c r="I4">
        <v>0.18290000000000001</v>
      </c>
      <c r="J4">
        <v>0.14460000000000001</v>
      </c>
      <c r="K4">
        <v>0.13600000000000001</v>
      </c>
      <c r="L4">
        <v>0.1368</v>
      </c>
    </row>
    <row r="5" spans="1:12" x14ac:dyDescent="0.2">
      <c r="A5">
        <v>0.14249999999999999</v>
      </c>
      <c r="B5">
        <v>2.6183999999999998</v>
      </c>
      <c r="C5">
        <v>2.5752999999999999</v>
      </c>
      <c r="D5">
        <v>2.5579999999999998</v>
      </c>
      <c r="E5">
        <v>2.5387</v>
      </c>
      <c r="F5">
        <v>2.3321999999999998</v>
      </c>
      <c r="G5">
        <v>1.7455000000000001</v>
      </c>
      <c r="H5">
        <v>0.81369999999999998</v>
      </c>
      <c r="I5">
        <v>0.30640000000000001</v>
      </c>
      <c r="J5">
        <v>0.17810000000000001</v>
      </c>
      <c r="K5">
        <v>0.2397</v>
      </c>
      <c r="L5">
        <v>0.16950000000000001</v>
      </c>
    </row>
    <row r="6" spans="1:12" x14ac:dyDescent="0.2">
      <c r="A6">
        <v>0.12909999999999999</v>
      </c>
      <c r="B6">
        <v>2.5918000000000001</v>
      </c>
      <c r="C6">
        <v>2.6076000000000001</v>
      </c>
      <c r="D6">
        <v>2.5855999999999999</v>
      </c>
      <c r="E6">
        <v>2.5503999999999998</v>
      </c>
      <c r="F6">
        <v>2.3130000000000002</v>
      </c>
      <c r="G6">
        <v>1.6494</v>
      </c>
      <c r="H6">
        <v>0.63619999999999999</v>
      </c>
      <c r="I6">
        <v>0.26939999999999997</v>
      </c>
      <c r="J6">
        <v>0.16059999999999999</v>
      </c>
      <c r="K6">
        <v>0.3049</v>
      </c>
      <c r="L6">
        <v>0.24890000000000001</v>
      </c>
    </row>
    <row r="7" spans="1:12" x14ac:dyDescent="0.2">
      <c r="A7">
        <v>0.13969999999999999</v>
      </c>
      <c r="B7">
        <v>0.1384</v>
      </c>
      <c r="C7">
        <v>0.1474</v>
      </c>
      <c r="D7">
        <v>0.1419</v>
      </c>
      <c r="E7">
        <v>0.1618</v>
      </c>
      <c r="F7">
        <v>0.21859999999999999</v>
      </c>
      <c r="G7">
        <v>0.15210000000000001</v>
      </c>
      <c r="H7">
        <v>0.23169999999999999</v>
      </c>
      <c r="I7">
        <v>0.33610000000000001</v>
      </c>
      <c r="J7">
        <v>0.14560000000000001</v>
      </c>
      <c r="K7">
        <v>0.14069999999999999</v>
      </c>
      <c r="L7">
        <v>0.13059999999999999</v>
      </c>
    </row>
    <row r="8" spans="1:12" x14ac:dyDescent="0.2">
      <c r="A8">
        <v>0.13819999999999999</v>
      </c>
      <c r="B8">
        <v>0.1409</v>
      </c>
      <c r="C8">
        <v>0.13100000000000001</v>
      </c>
      <c r="D8">
        <v>0.1348</v>
      </c>
      <c r="E8">
        <v>0.1434</v>
      </c>
      <c r="F8">
        <v>0.1467</v>
      </c>
      <c r="G8">
        <v>0.1424</v>
      </c>
      <c r="H8">
        <v>0.14360000000000001</v>
      </c>
      <c r="I8">
        <v>0.1421</v>
      </c>
      <c r="J8">
        <v>0.1363</v>
      </c>
      <c r="K8">
        <v>0.13830000000000001</v>
      </c>
      <c r="L8">
        <v>0.1482</v>
      </c>
    </row>
    <row r="11" spans="1:12" x14ac:dyDescent="0.2">
      <c r="B11" s="2"/>
      <c r="C11" s="14" t="s">
        <v>5</v>
      </c>
      <c r="D11" s="14"/>
      <c r="E11" s="14" t="s">
        <v>6</v>
      </c>
      <c r="F11" s="14"/>
      <c r="G11" s="15" t="s">
        <v>7</v>
      </c>
      <c r="H11" s="15"/>
      <c r="I11" s="15" t="s">
        <v>8</v>
      </c>
      <c r="J11" s="15"/>
    </row>
    <row r="12" spans="1:12" x14ac:dyDescent="0.2">
      <c r="B12" s="2">
        <v>100</v>
      </c>
      <c r="C12" s="2">
        <v>2.6215999999999999</v>
      </c>
      <c r="D12" s="2">
        <v>2.6200999999999999</v>
      </c>
      <c r="E12" s="2">
        <v>2.7919</v>
      </c>
      <c r="F12" s="2">
        <v>2.8573</v>
      </c>
      <c r="G12" s="2">
        <v>2.6183999999999998</v>
      </c>
      <c r="H12" s="2">
        <v>2.5918000000000001</v>
      </c>
      <c r="I12" s="2">
        <v>0.1384</v>
      </c>
      <c r="J12" s="2">
        <v>0.1409</v>
      </c>
    </row>
    <row r="13" spans="1:12" x14ac:dyDescent="0.2">
      <c r="B13" s="2">
        <f>B12*5</f>
        <v>500</v>
      </c>
      <c r="C13" s="2">
        <v>2.5554999999999999</v>
      </c>
      <c r="D13" s="2">
        <v>2.5768</v>
      </c>
      <c r="E13" s="2">
        <v>2.7667999999999999</v>
      </c>
      <c r="F13" s="2">
        <v>2.8092999999999999</v>
      </c>
      <c r="G13" s="2">
        <v>2.5752999999999999</v>
      </c>
      <c r="H13" s="2">
        <v>2.6076000000000001</v>
      </c>
      <c r="I13" s="2">
        <v>0.1474</v>
      </c>
      <c r="J13" s="2">
        <v>0.13100000000000001</v>
      </c>
    </row>
    <row r="14" spans="1:12" x14ac:dyDescent="0.2">
      <c r="B14" s="2">
        <f t="shared" ref="B14:B21" si="0">B13*5</f>
        <v>2500</v>
      </c>
      <c r="C14" s="2">
        <v>2.4121999999999999</v>
      </c>
      <c r="D14" s="2">
        <v>2.5122</v>
      </c>
      <c r="E14" s="2">
        <v>2.7766000000000002</v>
      </c>
      <c r="F14" s="2">
        <v>2.7753000000000001</v>
      </c>
      <c r="G14" s="2">
        <v>2.5579999999999998</v>
      </c>
      <c r="H14" s="2">
        <v>2.5855999999999999</v>
      </c>
      <c r="I14" s="2">
        <v>0.1419</v>
      </c>
      <c r="J14" s="2">
        <v>0.1348</v>
      </c>
    </row>
    <row r="15" spans="1:12" x14ac:dyDescent="0.2">
      <c r="B15" s="2">
        <f t="shared" si="0"/>
        <v>12500</v>
      </c>
      <c r="C15" s="2">
        <v>2.0506000000000002</v>
      </c>
      <c r="D15" s="2">
        <v>2.1783000000000001</v>
      </c>
      <c r="E15" s="2">
        <v>2.6867999999999999</v>
      </c>
      <c r="F15" s="2">
        <v>2.7185000000000001</v>
      </c>
      <c r="G15" s="2">
        <v>2.5387</v>
      </c>
      <c r="H15" s="2">
        <v>2.5503999999999998</v>
      </c>
      <c r="I15" s="2">
        <v>0.1618</v>
      </c>
      <c r="J15" s="2">
        <v>0.1434</v>
      </c>
    </row>
    <row r="16" spans="1:12" x14ac:dyDescent="0.2">
      <c r="B16" s="2">
        <f t="shared" si="0"/>
        <v>62500</v>
      </c>
      <c r="C16" s="2">
        <v>1.2232000000000001</v>
      </c>
      <c r="D16" s="2">
        <v>1.4381999999999999</v>
      </c>
      <c r="E16" s="2">
        <v>2.2002999999999999</v>
      </c>
      <c r="F16" s="2">
        <v>2.2551999999999999</v>
      </c>
      <c r="G16" s="2">
        <v>2.3321999999999998</v>
      </c>
      <c r="H16" s="2">
        <v>2.3130000000000002</v>
      </c>
      <c r="I16" s="2">
        <v>0.21859999999999999</v>
      </c>
      <c r="J16" s="2">
        <v>0.1467</v>
      </c>
    </row>
    <row r="17" spans="2:10" x14ac:dyDescent="0.2">
      <c r="B17" s="2">
        <f t="shared" si="0"/>
        <v>312500</v>
      </c>
      <c r="C17" s="2">
        <v>0.45850000000000002</v>
      </c>
      <c r="D17" s="2">
        <v>0.58379999999999999</v>
      </c>
      <c r="E17" s="2">
        <v>1.2552000000000001</v>
      </c>
      <c r="F17" s="2">
        <v>1.4219999999999999</v>
      </c>
      <c r="G17" s="2">
        <v>1.7455000000000001</v>
      </c>
      <c r="H17" s="2">
        <v>1.6494</v>
      </c>
      <c r="I17" s="2">
        <v>0.15210000000000001</v>
      </c>
      <c r="J17" s="2">
        <v>0.1424</v>
      </c>
    </row>
    <row r="18" spans="2:10" x14ac:dyDescent="0.2">
      <c r="B18" s="2">
        <f t="shared" si="0"/>
        <v>1562500</v>
      </c>
      <c r="C18" s="2">
        <v>0.2104</v>
      </c>
      <c r="D18" s="2">
        <v>0.24840000000000001</v>
      </c>
      <c r="E18" s="2">
        <v>0.43180000000000002</v>
      </c>
      <c r="F18" s="2">
        <v>0.5343</v>
      </c>
      <c r="G18" s="2">
        <v>0.81369999999999998</v>
      </c>
      <c r="H18" s="2">
        <v>0.63619999999999999</v>
      </c>
      <c r="I18" s="2">
        <v>0.23169999999999999</v>
      </c>
      <c r="J18" s="2">
        <v>0.14360000000000001</v>
      </c>
    </row>
    <row r="19" spans="2:10" x14ac:dyDescent="0.2">
      <c r="B19" s="2">
        <f t="shared" si="0"/>
        <v>7812500</v>
      </c>
      <c r="C19" s="2">
        <v>0.15090000000000001</v>
      </c>
      <c r="D19" s="2">
        <v>0.18290000000000001</v>
      </c>
      <c r="E19" s="2">
        <v>0.19359999999999999</v>
      </c>
      <c r="F19" s="2">
        <v>0.21229999999999999</v>
      </c>
      <c r="G19" s="2">
        <v>0.30640000000000001</v>
      </c>
      <c r="H19" s="2">
        <v>0.26939999999999997</v>
      </c>
      <c r="I19" s="2">
        <v>0.33610000000000001</v>
      </c>
      <c r="J19" s="2">
        <v>0.1421</v>
      </c>
    </row>
    <row r="20" spans="2:10" x14ac:dyDescent="0.2">
      <c r="B20" s="2">
        <f t="shared" si="0"/>
        <v>39062500</v>
      </c>
      <c r="C20" s="2">
        <v>0.14080000000000001</v>
      </c>
      <c r="D20" s="2">
        <v>0.14460000000000001</v>
      </c>
      <c r="E20" s="2">
        <v>0.21329999999999999</v>
      </c>
      <c r="F20" s="2">
        <v>0.224</v>
      </c>
      <c r="G20" s="2">
        <v>0.17810000000000001</v>
      </c>
      <c r="H20" s="2">
        <v>0.16059999999999999</v>
      </c>
      <c r="I20" s="2">
        <v>0.14560000000000001</v>
      </c>
      <c r="J20" s="2">
        <v>0.1363</v>
      </c>
    </row>
    <row r="21" spans="2:10" x14ac:dyDescent="0.2">
      <c r="B21" s="2">
        <f t="shared" si="0"/>
        <v>195312500</v>
      </c>
      <c r="C21" s="2">
        <v>0.1356</v>
      </c>
      <c r="D21" s="2">
        <v>0.13600000000000001</v>
      </c>
      <c r="E21" s="2">
        <v>0.1409</v>
      </c>
      <c r="F21" s="2">
        <v>0.1042</v>
      </c>
      <c r="G21" s="2">
        <v>0.2397</v>
      </c>
      <c r="H21" s="2">
        <v>0.3049</v>
      </c>
      <c r="I21" s="2">
        <v>0.14069999999999999</v>
      </c>
      <c r="J21" s="2">
        <v>0.13830000000000001</v>
      </c>
    </row>
  </sheetData>
  <mergeCells count="4">
    <mergeCell ref="C11:D11"/>
    <mergeCell ref="E11:F11"/>
    <mergeCell ref="G11:H11"/>
    <mergeCell ref="I11:J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375A6-B403-40A4-B280-DDB6DD4E1FFD}">
  <dimension ref="A1:K16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11" x14ac:dyDescent="0.2">
      <c r="A1">
        <v>0.1145</v>
      </c>
      <c r="B1">
        <v>0.1143</v>
      </c>
      <c r="C1">
        <v>0.11509999999999999</v>
      </c>
      <c r="D1">
        <v>0.1177</v>
      </c>
      <c r="E1">
        <v>0.12770000000000001</v>
      </c>
      <c r="F1">
        <v>0.12970000000000001</v>
      </c>
      <c r="G1">
        <v>0.1157</v>
      </c>
      <c r="H1">
        <v>0.1159</v>
      </c>
      <c r="I1">
        <v>3.39E-2</v>
      </c>
    </row>
    <row r="2" spans="1:11" x14ac:dyDescent="0.2">
      <c r="A2">
        <v>3.32E-2</v>
      </c>
      <c r="B2">
        <v>0.99619999999999997</v>
      </c>
      <c r="C2">
        <v>1.0268999999999999</v>
      </c>
      <c r="D2">
        <v>1.5410999999999999</v>
      </c>
      <c r="E2">
        <v>1.5577000000000001</v>
      </c>
      <c r="F2">
        <v>1.2669999999999999</v>
      </c>
      <c r="G2">
        <v>1.2329000000000001</v>
      </c>
      <c r="H2">
        <v>0.11799999999999999</v>
      </c>
      <c r="I2">
        <v>0.1191</v>
      </c>
    </row>
    <row r="3" spans="1:11" x14ac:dyDescent="0.2">
      <c r="A3">
        <v>4.19E-2</v>
      </c>
      <c r="B3">
        <v>0.88959999999999995</v>
      </c>
      <c r="C3">
        <v>0.8962</v>
      </c>
      <c r="D3">
        <v>1.5216000000000001</v>
      </c>
      <c r="E3">
        <v>1.5089999999999999</v>
      </c>
      <c r="F3">
        <v>1.0105999999999999</v>
      </c>
      <c r="G3">
        <v>1.0119</v>
      </c>
      <c r="H3">
        <v>0.1246</v>
      </c>
      <c r="I3">
        <v>0.13170000000000001</v>
      </c>
    </row>
    <row r="4" spans="1:11" x14ac:dyDescent="0.2">
      <c r="A4">
        <v>5.5800000000000002E-2</v>
      </c>
      <c r="B4">
        <v>0.7621</v>
      </c>
      <c r="C4">
        <v>0.76619999999999999</v>
      </c>
      <c r="D4">
        <v>1.4267000000000001</v>
      </c>
      <c r="E4">
        <v>1.4380999999999999</v>
      </c>
      <c r="F4">
        <v>0.88109999999999999</v>
      </c>
      <c r="G4">
        <v>0.82630000000000003</v>
      </c>
      <c r="H4">
        <v>0.1208</v>
      </c>
      <c r="I4">
        <v>0.1211</v>
      </c>
    </row>
    <row r="5" spans="1:11" x14ac:dyDescent="0.2">
      <c r="A5">
        <v>3.85E-2</v>
      </c>
      <c r="B5">
        <v>0.6109</v>
      </c>
      <c r="C5">
        <v>0.62450000000000006</v>
      </c>
      <c r="D5">
        <v>1.29</v>
      </c>
      <c r="E5">
        <v>1.2576000000000001</v>
      </c>
      <c r="F5">
        <v>0.64259999999999995</v>
      </c>
      <c r="G5">
        <v>0.57879999999999998</v>
      </c>
      <c r="H5">
        <v>0.1341</v>
      </c>
      <c r="I5">
        <v>0.13519999999999999</v>
      </c>
    </row>
    <row r="6" spans="1:11" x14ac:dyDescent="0.2">
      <c r="A6">
        <v>4.7199999999999999E-2</v>
      </c>
      <c r="B6">
        <v>0.40889999999999999</v>
      </c>
      <c r="C6">
        <v>0.4284</v>
      </c>
      <c r="D6">
        <v>0.9244</v>
      </c>
      <c r="E6">
        <v>0.88990000000000002</v>
      </c>
      <c r="F6">
        <v>0.37590000000000001</v>
      </c>
      <c r="G6">
        <v>0.311</v>
      </c>
      <c r="H6">
        <v>0.11700000000000001</v>
      </c>
      <c r="I6">
        <v>0.1236</v>
      </c>
    </row>
    <row r="7" spans="1:11" x14ac:dyDescent="0.2">
      <c r="A7">
        <v>4.6699999999999998E-2</v>
      </c>
      <c r="B7">
        <v>4.19E-2</v>
      </c>
      <c r="C7">
        <v>0.1053</v>
      </c>
      <c r="D7">
        <v>4.9099999999999998E-2</v>
      </c>
      <c r="E7">
        <v>7.3400000000000007E-2</v>
      </c>
      <c r="F7">
        <v>5.5100000000000003E-2</v>
      </c>
      <c r="G7">
        <v>7.1400000000000005E-2</v>
      </c>
      <c r="H7">
        <v>9.5299999999999996E-2</v>
      </c>
      <c r="I7">
        <v>5.8700000000000002E-2</v>
      </c>
    </row>
    <row r="11" spans="1:11" x14ac:dyDescent="0.2">
      <c r="C11" s="2"/>
      <c r="D11" s="14" t="s">
        <v>5</v>
      </c>
      <c r="E11" s="14"/>
      <c r="F11" s="14" t="s">
        <v>6</v>
      </c>
      <c r="G11" s="14"/>
      <c r="H11" s="15" t="s">
        <v>7</v>
      </c>
      <c r="I11" s="15"/>
      <c r="J11" s="15" t="s">
        <v>8</v>
      </c>
      <c r="K11" s="15"/>
    </row>
    <row r="12" spans="1:11" x14ac:dyDescent="0.2">
      <c r="C12" s="3" t="s">
        <v>0</v>
      </c>
      <c r="D12" s="2">
        <v>0.99619999999999997</v>
      </c>
      <c r="E12" s="2">
        <v>1.0268999999999999</v>
      </c>
      <c r="F12" s="2">
        <v>1.5410999999999999</v>
      </c>
      <c r="G12" s="2">
        <v>1.5577000000000001</v>
      </c>
      <c r="H12" s="2">
        <v>1.2669999999999999</v>
      </c>
      <c r="I12" s="2">
        <v>1.2329000000000001</v>
      </c>
      <c r="J12" s="2">
        <v>0.11799999999999999</v>
      </c>
      <c r="K12" s="2">
        <v>0.1191</v>
      </c>
    </row>
    <row r="13" spans="1:11" x14ac:dyDescent="0.2">
      <c r="C13" s="3" t="s">
        <v>9</v>
      </c>
      <c r="D13" s="2">
        <v>0.88959999999999995</v>
      </c>
      <c r="E13" s="2">
        <v>0.8962</v>
      </c>
      <c r="F13" s="2">
        <v>1.5216000000000001</v>
      </c>
      <c r="G13" s="2">
        <v>1.5089999999999999</v>
      </c>
      <c r="H13" s="2">
        <v>1.0105999999999999</v>
      </c>
      <c r="I13" s="2">
        <v>1.0119</v>
      </c>
      <c r="J13" s="2">
        <v>0.1246</v>
      </c>
      <c r="K13" s="2">
        <v>0.13170000000000001</v>
      </c>
    </row>
    <row r="14" spans="1:11" x14ac:dyDescent="0.2">
      <c r="C14" s="3" t="s">
        <v>2</v>
      </c>
      <c r="D14" s="2">
        <v>0.7621</v>
      </c>
      <c r="E14" s="2">
        <v>0.76619999999999999</v>
      </c>
      <c r="F14" s="2">
        <v>1.4267000000000001</v>
      </c>
      <c r="G14" s="2">
        <v>1.4380999999999999</v>
      </c>
      <c r="H14" s="2">
        <v>0.88109999999999999</v>
      </c>
      <c r="I14" s="2">
        <v>0.82630000000000003</v>
      </c>
      <c r="J14" s="2">
        <v>0.1208</v>
      </c>
      <c r="K14" s="2">
        <v>0.1211</v>
      </c>
    </row>
    <row r="15" spans="1:11" x14ac:dyDescent="0.2">
      <c r="C15" s="3" t="s">
        <v>10</v>
      </c>
      <c r="D15" s="2">
        <v>0.6109</v>
      </c>
      <c r="E15" s="2">
        <v>0.62450000000000006</v>
      </c>
      <c r="F15" s="2">
        <v>1.29</v>
      </c>
      <c r="G15" s="2">
        <v>1.2576000000000001</v>
      </c>
      <c r="H15" s="2">
        <v>0.64259999999999995</v>
      </c>
      <c r="I15" s="2">
        <v>0.57879999999999998</v>
      </c>
      <c r="J15" s="2">
        <v>0.1341</v>
      </c>
      <c r="K15" s="2">
        <v>0.13519999999999999</v>
      </c>
    </row>
    <row r="16" spans="1:11" x14ac:dyDescent="0.2">
      <c r="C16" s="3" t="s">
        <v>11</v>
      </c>
      <c r="D16" s="2">
        <v>0.40889999999999999</v>
      </c>
      <c r="E16" s="2">
        <v>0.4284</v>
      </c>
      <c r="F16" s="2">
        <v>0.9244</v>
      </c>
      <c r="G16" s="2">
        <v>0.88990000000000002</v>
      </c>
      <c r="H16" s="2">
        <v>0.37590000000000001</v>
      </c>
      <c r="I16" s="2">
        <v>0.311</v>
      </c>
      <c r="J16" s="2">
        <v>0.11700000000000001</v>
      </c>
      <c r="K16" s="2">
        <v>0.1236</v>
      </c>
    </row>
  </sheetData>
  <mergeCells count="4"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1F79D-F987-4B71-BDEF-5A9E67FC1B5B}">
  <dimension ref="B1:K20"/>
  <sheetViews>
    <sheetView tabSelected="1" workbookViewId="0">
      <selection activeCell="F26" sqref="F26"/>
    </sheetView>
  </sheetViews>
  <sheetFormatPr baseColWidth="10" defaultColWidth="8.83203125" defaultRowHeight="15" x14ac:dyDescent="0.2"/>
  <cols>
    <col min="3" max="3" width="9.1640625" style="1"/>
  </cols>
  <sheetData>
    <row r="1" spans="2:11" x14ac:dyDescent="0.2">
      <c r="B1" s="7"/>
      <c r="C1" s="6"/>
      <c r="D1" s="19" t="s">
        <v>5</v>
      </c>
      <c r="E1" s="19"/>
      <c r="F1" s="19" t="s">
        <v>6</v>
      </c>
      <c r="G1" s="19"/>
      <c r="H1" s="20" t="s">
        <v>7</v>
      </c>
      <c r="I1" s="20"/>
      <c r="J1" s="20" t="s">
        <v>8</v>
      </c>
      <c r="K1" s="20"/>
    </row>
    <row r="2" spans="2:11" x14ac:dyDescent="0.2">
      <c r="B2" s="12" t="s">
        <v>12</v>
      </c>
      <c r="C2" s="8" t="s">
        <v>0</v>
      </c>
      <c r="D2" s="4">
        <v>0.99619999999999997</v>
      </c>
      <c r="E2" s="4">
        <v>1.0268999999999999</v>
      </c>
      <c r="F2" s="4">
        <v>1.5410999999999999</v>
      </c>
      <c r="G2" s="4">
        <v>1.5577000000000001</v>
      </c>
      <c r="H2" s="4">
        <v>1.2669999999999999</v>
      </c>
      <c r="I2" s="4">
        <v>1.2329000000000001</v>
      </c>
      <c r="J2" s="4">
        <v>0.11799999999999999</v>
      </c>
      <c r="K2" s="4">
        <v>0.1191</v>
      </c>
    </row>
    <row r="3" spans="2:11" x14ac:dyDescent="0.2">
      <c r="B3" s="7"/>
      <c r="C3" s="8" t="s">
        <v>2</v>
      </c>
      <c r="D3" s="4">
        <v>0.7621</v>
      </c>
      <c r="E3" s="4">
        <v>0.76619999999999999</v>
      </c>
      <c r="F3" s="4">
        <v>1.4267000000000001</v>
      </c>
      <c r="G3" s="4">
        <v>1.4380999999999999</v>
      </c>
      <c r="H3" s="4">
        <v>0.88109999999999999</v>
      </c>
      <c r="I3" s="4">
        <v>0.82630000000000003</v>
      </c>
      <c r="J3" s="4">
        <v>0.1208</v>
      </c>
      <c r="K3" s="4">
        <v>0.1211</v>
      </c>
    </row>
    <row r="4" spans="2:11" x14ac:dyDescent="0.2">
      <c r="B4" s="13"/>
      <c r="C4" s="9" t="s">
        <v>3</v>
      </c>
      <c r="D4" s="7">
        <f>(D2-D3)/D2*100</f>
        <v>23.499297329853441</v>
      </c>
      <c r="E4" s="7">
        <f t="shared" ref="E4:K4" si="0">(E2-E3)/E2*100</f>
        <v>25.387087350277532</v>
      </c>
      <c r="F4" s="7">
        <f t="shared" si="0"/>
        <v>7.4232690935046293</v>
      </c>
      <c r="G4" s="7">
        <f t="shared" si="0"/>
        <v>7.6779867753739586</v>
      </c>
      <c r="H4" s="7">
        <f t="shared" si="0"/>
        <v>30.457774269928962</v>
      </c>
      <c r="I4" s="7">
        <f t="shared" si="0"/>
        <v>32.979154838186389</v>
      </c>
      <c r="J4" s="7">
        <f t="shared" si="0"/>
        <v>-2.3728813559322126</v>
      </c>
      <c r="K4" s="7">
        <f t="shared" si="0"/>
        <v>-1.6792611251049556</v>
      </c>
    </row>
    <row r="5" spans="2:11" x14ac:dyDescent="0.2">
      <c r="B5" s="7"/>
      <c r="C5" s="21"/>
      <c r="D5" s="22"/>
      <c r="E5" s="22"/>
      <c r="F5" s="22"/>
      <c r="G5" s="22"/>
      <c r="H5" s="22"/>
      <c r="I5" s="22"/>
      <c r="J5" s="22"/>
      <c r="K5" s="23"/>
    </row>
    <row r="6" spans="2:11" x14ac:dyDescent="0.2">
      <c r="B6" s="12" t="s">
        <v>1</v>
      </c>
      <c r="C6" s="10" t="s">
        <v>0</v>
      </c>
      <c r="D6">
        <v>2.0800999999999998</v>
      </c>
      <c r="E6">
        <v>2.1840999999999999</v>
      </c>
      <c r="F6">
        <v>2.2778</v>
      </c>
      <c r="G6">
        <v>2.3771</v>
      </c>
      <c r="H6">
        <v>2.2256</v>
      </c>
      <c r="I6">
        <v>2.1581000000000001</v>
      </c>
      <c r="J6">
        <v>0.14990000000000001</v>
      </c>
      <c r="K6">
        <v>0.14080000000000001</v>
      </c>
    </row>
    <row r="7" spans="2:11" x14ac:dyDescent="0.2">
      <c r="B7" s="7"/>
      <c r="C7" s="10" t="s">
        <v>2</v>
      </c>
      <c r="D7">
        <v>1.8647</v>
      </c>
      <c r="E7">
        <v>1.8452</v>
      </c>
      <c r="F7">
        <v>2.2172000000000001</v>
      </c>
      <c r="G7">
        <v>2.2505999999999999</v>
      </c>
      <c r="H7">
        <v>2.1027</v>
      </c>
      <c r="I7">
        <v>2.1259999999999999</v>
      </c>
      <c r="J7">
        <v>0.13650000000000001</v>
      </c>
      <c r="K7">
        <v>0.13650000000000001</v>
      </c>
    </row>
    <row r="8" spans="2:11" x14ac:dyDescent="0.2">
      <c r="B8" s="7"/>
      <c r="C8" s="9" t="s">
        <v>3</v>
      </c>
      <c r="D8" s="7">
        <f>(D6-D7)/D6*100</f>
        <v>10.35527138118359</v>
      </c>
      <c r="E8" s="7">
        <f t="shared" ref="E8:K8" si="1">(E6-E7)/E6*100</f>
        <v>15.516688796300535</v>
      </c>
      <c r="F8" s="7">
        <f t="shared" si="1"/>
        <v>2.6604618491526906</v>
      </c>
      <c r="G8" s="7">
        <f t="shared" si="1"/>
        <v>5.3216103655714972</v>
      </c>
      <c r="H8" s="7">
        <f t="shared" si="1"/>
        <v>5.522106398274623</v>
      </c>
      <c r="I8" s="7">
        <f t="shared" si="1"/>
        <v>1.4874194893656567</v>
      </c>
      <c r="J8" s="7">
        <f t="shared" si="1"/>
        <v>8.9392928619079353</v>
      </c>
      <c r="K8" s="7">
        <f t="shared" si="1"/>
        <v>3.0539772727272716</v>
      </c>
    </row>
    <row r="9" spans="2:11" x14ac:dyDescent="0.2">
      <c r="B9" s="7"/>
      <c r="C9" s="16"/>
      <c r="D9" s="17"/>
      <c r="E9" s="17"/>
      <c r="F9" s="17"/>
      <c r="G9" s="17"/>
      <c r="H9" s="17"/>
      <c r="I9" s="17"/>
      <c r="J9" s="17"/>
      <c r="K9" s="18"/>
    </row>
    <row r="10" spans="2:11" x14ac:dyDescent="0.2">
      <c r="B10" s="12" t="s">
        <v>4</v>
      </c>
      <c r="C10" s="10" t="s">
        <v>0</v>
      </c>
      <c r="D10">
        <v>1.9166000000000001</v>
      </c>
      <c r="E10">
        <v>1.8898999999999999</v>
      </c>
      <c r="F10">
        <v>2.3321000000000001</v>
      </c>
      <c r="G10">
        <v>2.2302</v>
      </c>
      <c r="H10">
        <v>1.8866000000000001</v>
      </c>
      <c r="I10">
        <v>1.8271999999999999</v>
      </c>
      <c r="J10">
        <v>0.1391</v>
      </c>
      <c r="K10">
        <v>0.15820000000000001</v>
      </c>
    </row>
    <row r="11" spans="2:11" x14ac:dyDescent="0.2">
      <c r="B11" s="7"/>
      <c r="C11" s="10" t="s">
        <v>2</v>
      </c>
      <c r="D11">
        <v>1.7292000000000001</v>
      </c>
      <c r="E11">
        <v>1.6765000000000001</v>
      </c>
      <c r="F11">
        <v>2.0666000000000002</v>
      </c>
      <c r="G11">
        <v>2.0594000000000001</v>
      </c>
      <c r="H11">
        <v>1.7878000000000001</v>
      </c>
      <c r="I11">
        <v>1.7218</v>
      </c>
      <c r="J11">
        <v>0.13039999999999999</v>
      </c>
      <c r="K11">
        <v>0.1323</v>
      </c>
    </row>
    <row r="12" spans="2:11" x14ac:dyDescent="0.2">
      <c r="B12" s="7"/>
      <c r="C12" s="11" t="s">
        <v>3</v>
      </c>
      <c r="D12" s="7">
        <f>(D10-D11)/D10*100</f>
        <v>9.777731399353021</v>
      </c>
      <c r="E12" s="7">
        <f t="shared" ref="E12:K12" si="2">(E10-E11)/E10*100</f>
        <v>11.291602730303181</v>
      </c>
      <c r="F12" s="7">
        <f t="shared" si="2"/>
        <v>11.384588997041286</v>
      </c>
      <c r="G12" s="7">
        <f t="shared" si="2"/>
        <v>7.6585059635907022</v>
      </c>
      <c r="H12" s="7">
        <f t="shared" si="2"/>
        <v>5.2369341672850629</v>
      </c>
      <c r="I12" s="7">
        <f t="shared" si="2"/>
        <v>5.7683887915936918</v>
      </c>
      <c r="J12" s="7">
        <f t="shared" si="2"/>
        <v>6.2544931703810303</v>
      </c>
      <c r="K12" s="7">
        <f t="shared" si="2"/>
        <v>16.371681415929206</v>
      </c>
    </row>
    <row r="13" spans="2:11" x14ac:dyDescent="0.2">
      <c r="B13" s="7"/>
      <c r="C13" s="16"/>
      <c r="D13" s="17"/>
      <c r="E13" s="17"/>
      <c r="F13" s="17"/>
      <c r="G13" s="17"/>
      <c r="H13" s="17"/>
      <c r="I13" s="17"/>
      <c r="J13" s="17"/>
      <c r="K13" s="18"/>
    </row>
    <row r="14" spans="2:11" x14ac:dyDescent="0.2">
      <c r="B14" s="12" t="s">
        <v>13</v>
      </c>
      <c r="C14" s="10" t="s">
        <v>0</v>
      </c>
      <c r="D14" s="5">
        <v>0.97740000000000005</v>
      </c>
      <c r="E14" s="5">
        <v>1.0183</v>
      </c>
      <c r="F14" s="5">
        <v>1.2817000000000001</v>
      </c>
      <c r="G14" s="5">
        <v>1.3076000000000001</v>
      </c>
      <c r="H14" s="5">
        <v>1.2426999999999999</v>
      </c>
      <c r="I14" s="5">
        <v>1.3406</v>
      </c>
      <c r="J14" s="5">
        <v>0.1149</v>
      </c>
      <c r="K14" s="5">
        <v>0.1154</v>
      </c>
    </row>
    <row r="15" spans="2:11" x14ac:dyDescent="0.2">
      <c r="B15" s="7"/>
      <c r="C15" s="10" t="s">
        <v>2</v>
      </c>
      <c r="D15" s="5">
        <v>0.74929999999999997</v>
      </c>
      <c r="E15" s="5">
        <v>0.74729999999999996</v>
      </c>
      <c r="F15" s="5">
        <v>1.0621</v>
      </c>
      <c r="G15" s="5">
        <v>1.0629</v>
      </c>
      <c r="H15" s="5">
        <v>1.0025999999999999</v>
      </c>
      <c r="I15" s="5">
        <v>1.0384</v>
      </c>
      <c r="J15" s="5">
        <v>0.1192</v>
      </c>
      <c r="K15" s="5">
        <v>0.11899999999999999</v>
      </c>
    </row>
    <row r="16" spans="2:11" x14ac:dyDescent="0.2">
      <c r="B16" s="7"/>
      <c r="C16" s="11" t="s">
        <v>3</v>
      </c>
      <c r="D16" s="7">
        <f>(D14-D15)/D14*100</f>
        <v>23.337425823613675</v>
      </c>
      <c r="E16" s="7">
        <f t="shared" ref="E16:K16" si="3">(E14-E15)/E14*100</f>
        <v>26.612982421683203</v>
      </c>
      <c r="F16" s="7">
        <f t="shared" si="3"/>
        <v>17.133494577514238</v>
      </c>
      <c r="G16" s="7">
        <f t="shared" si="3"/>
        <v>18.713673906393403</v>
      </c>
      <c r="H16" s="7">
        <f t="shared" si="3"/>
        <v>19.320833668624768</v>
      </c>
      <c r="I16" s="7">
        <f t="shared" si="3"/>
        <v>22.542145308071014</v>
      </c>
      <c r="J16" s="7">
        <f t="shared" si="3"/>
        <v>-3.7423846823324611</v>
      </c>
      <c r="K16" s="7">
        <f t="shared" si="3"/>
        <v>-3.1195840554592653</v>
      </c>
    </row>
    <row r="17" spans="2:11" x14ac:dyDescent="0.2">
      <c r="B17" s="7"/>
      <c r="C17" s="16"/>
      <c r="D17" s="17"/>
      <c r="E17" s="17"/>
      <c r="F17" s="17"/>
      <c r="G17" s="17"/>
      <c r="H17" s="17"/>
      <c r="I17" s="17"/>
      <c r="J17" s="17"/>
      <c r="K17" s="18"/>
    </row>
    <row r="18" spans="2:11" x14ac:dyDescent="0.2">
      <c r="B18" s="12" t="s">
        <v>14</v>
      </c>
      <c r="C18" s="10" t="s">
        <v>0</v>
      </c>
      <c r="D18" s="5">
        <v>0.62680000000000002</v>
      </c>
      <c r="E18" s="5">
        <v>0.62649999999999995</v>
      </c>
      <c r="F18" s="5">
        <v>1.2657</v>
      </c>
      <c r="G18" s="5">
        <v>1.3821000000000001</v>
      </c>
      <c r="H18" s="5">
        <v>1.4089</v>
      </c>
      <c r="I18" s="5">
        <v>1.337</v>
      </c>
      <c r="J18" s="5">
        <v>0.11840000000000001</v>
      </c>
      <c r="K18" s="5">
        <v>0.11609999999999999</v>
      </c>
    </row>
    <row r="19" spans="2:11" x14ac:dyDescent="0.2">
      <c r="B19" s="7"/>
      <c r="C19" s="10" t="s">
        <v>2</v>
      </c>
      <c r="D19" s="5">
        <v>0.59730000000000005</v>
      </c>
      <c r="E19" s="5">
        <v>0.64990000000000003</v>
      </c>
      <c r="F19" s="5">
        <v>1.0996999999999999</v>
      </c>
      <c r="G19" s="5">
        <v>1.0589</v>
      </c>
      <c r="H19" s="5">
        <v>0.91039999999999999</v>
      </c>
      <c r="I19" s="5">
        <v>0.82820000000000005</v>
      </c>
      <c r="J19" s="5">
        <v>0.1206</v>
      </c>
      <c r="K19" s="5">
        <v>0.121</v>
      </c>
    </row>
    <row r="20" spans="2:11" x14ac:dyDescent="0.2">
      <c r="B20" s="7"/>
      <c r="C20" s="11" t="s">
        <v>3</v>
      </c>
      <c r="D20" s="7">
        <f>(D18-D19)/D18*100</f>
        <v>4.7064454371410287</v>
      </c>
      <c r="E20" s="7">
        <f t="shared" ref="E20:K20" si="4">(E18-E19)/E18*100</f>
        <v>-3.735035913806878</v>
      </c>
      <c r="F20" s="7">
        <f t="shared" si="4"/>
        <v>13.115272181401608</v>
      </c>
      <c r="G20" s="7">
        <f t="shared" si="4"/>
        <v>23.384704435279659</v>
      </c>
      <c r="H20" s="7">
        <f t="shared" si="4"/>
        <v>35.382213074029387</v>
      </c>
      <c r="I20" s="7">
        <f t="shared" si="4"/>
        <v>38.055347793567684</v>
      </c>
      <c r="J20" s="7">
        <f t="shared" si="4"/>
        <v>-1.8581081081081026</v>
      </c>
      <c r="K20" s="7">
        <f t="shared" si="4"/>
        <v>-4.2204995693367806</v>
      </c>
    </row>
  </sheetData>
  <mergeCells count="8">
    <mergeCell ref="C13:K13"/>
    <mergeCell ref="C17:K17"/>
    <mergeCell ref="D1:E1"/>
    <mergeCell ref="F1:G1"/>
    <mergeCell ref="H1:I1"/>
    <mergeCell ref="J1:K1"/>
    <mergeCell ref="C5:K5"/>
    <mergeCell ref="C9:K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3C13-8262-4800-BFE0-B52474A9F504}">
  <dimension ref="A1:M21"/>
  <sheetViews>
    <sheetView workbookViewId="0">
      <selection activeCell="A10" sqref="A10:XFD22"/>
    </sheetView>
  </sheetViews>
  <sheetFormatPr baseColWidth="10" defaultColWidth="8.83203125" defaultRowHeight="15" x14ac:dyDescent="0.2"/>
  <sheetData>
    <row r="1" spans="1:13" x14ac:dyDescent="0.2">
      <c r="A1">
        <v>0.1331</v>
      </c>
      <c r="B1">
        <v>1.5036</v>
      </c>
      <c r="C1">
        <v>1.4427000000000001</v>
      </c>
      <c r="D1">
        <v>1.2654000000000001</v>
      </c>
      <c r="E1">
        <v>0.87450000000000006</v>
      </c>
      <c r="F1">
        <v>0.42499999999999999</v>
      </c>
      <c r="G1">
        <v>0.16769999999999999</v>
      </c>
      <c r="H1">
        <v>0.15559999999999999</v>
      </c>
      <c r="I1">
        <v>0.1275</v>
      </c>
      <c r="J1">
        <v>0.1231</v>
      </c>
      <c r="K1">
        <v>0.1186</v>
      </c>
      <c r="L1">
        <v>0.12670000000000001</v>
      </c>
    </row>
    <row r="2" spans="1:13" x14ac:dyDescent="0.2">
      <c r="A2">
        <v>0.12379999999999999</v>
      </c>
      <c r="B2">
        <v>1.4876</v>
      </c>
      <c r="C2">
        <v>1.4452</v>
      </c>
      <c r="D2">
        <v>1.2214</v>
      </c>
      <c r="E2">
        <v>0.88270000000000004</v>
      </c>
      <c r="F2">
        <v>0.44640000000000002</v>
      </c>
      <c r="G2">
        <v>0.17580000000000001</v>
      </c>
      <c r="H2">
        <v>0.1555</v>
      </c>
      <c r="I2">
        <v>0.128</v>
      </c>
      <c r="J2">
        <v>0.1196</v>
      </c>
      <c r="K2">
        <v>0.1229</v>
      </c>
      <c r="L2">
        <v>0.1239</v>
      </c>
    </row>
    <row r="3" spans="1:13" x14ac:dyDescent="0.2">
      <c r="A3">
        <v>0.12709999999999999</v>
      </c>
      <c r="B3">
        <v>1.7507999999999999</v>
      </c>
      <c r="C3">
        <v>1.6843999999999999</v>
      </c>
      <c r="D3">
        <v>1.5125999999999999</v>
      </c>
      <c r="E3">
        <v>1.1137999999999999</v>
      </c>
      <c r="F3">
        <v>0.53120000000000001</v>
      </c>
      <c r="G3">
        <v>0.20949999999999999</v>
      </c>
      <c r="H3">
        <v>0.1825</v>
      </c>
      <c r="I3">
        <v>0.1356</v>
      </c>
      <c r="J3">
        <v>0.125</v>
      </c>
      <c r="K3">
        <v>0.12180000000000001</v>
      </c>
      <c r="L3">
        <v>0.1216</v>
      </c>
    </row>
    <row r="4" spans="1:13" x14ac:dyDescent="0.2">
      <c r="A4">
        <v>0.12690000000000001</v>
      </c>
      <c r="B4">
        <v>1.7416</v>
      </c>
      <c r="C4">
        <v>1.655</v>
      </c>
      <c r="D4">
        <v>1.5167999999999999</v>
      </c>
      <c r="E4">
        <v>1.087</v>
      </c>
      <c r="F4">
        <v>0.57350000000000001</v>
      </c>
      <c r="G4">
        <v>0.20669999999999999</v>
      </c>
      <c r="H4">
        <v>0.16120000000000001</v>
      </c>
      <c r="I4">
        <v>0.1236</v>
      </c>
      <c r="J4">
        <v>0.12429999999999999</v>
      </c>
      <c r="K4">
        <v>0.1237</v>
      </c>
      <c r="L4">
        <v>0.123</v>
      </c>
    </row>
    <row r="5" spans="1:13" x14ac:dyDescent="0.2">
      <c r="A5">
        <v>0.1125</v>
      </c>
      <c r="B5">
        <v>1.387</v>
      </c>
      <c r="C5">
        <v>1.339</v>
      </c>
      <c r="D5">
        <v>1.2737000000000001</v>
      </c>
      <c r="E5">
        <v>1.0939000000000001</v>
      </c>
      <c r="F5">
        <v>0.66059999999999997</v>
      </c>
      <c r="G5">
        <v>0.2384</v>
      </c>
      <c r="H5">
        <v>0.1661</v>
      </c>
      <c r="I5">
        <v>0.1265</v>
      </c>
      <c r="J5">
        <v>0.12740000000000001</v>
      </c>
      <c r="K5">
        <v>0.1215</v>
      </c>
      <c r="L5">
        <v>0.1206</v>
      </c>
    </row>
    <row r="6" spans="1:13" x14ac:dyDescent="0.2">
      <c r="A6">
        <v>0.1103</v>
      </c>
      <c r="B6">
        <v>1.3640000000000001</v>
      </c>
      <c r="C6">
        <v>1.3682000000000001</v>
      </c>
      <c r="D6">
        <v>1.2646999999999999</v>
      </c>
      <c r="E6">
        <v>1.1921999999999999</v>
      </c>
      <c r="F6">
        <v>0.77849999999999997</v>
      </c>
      <c r="G6">
        <v>0.31950000000000001</v>
      </c>
      <c r="H6">
        <v>0.2059</v>
      </c>
      <c r="I6">
        <v>0.16539999999999999</v>
      </c>
      <c r="J6">
        <v>0.1283</v>
      </c>
      <c r="K6">
        <v>0.14130000000000001</v>
      </c>
      <c r="L6">
        <v>0.14399999999999999</v>
      </c>
    </row>
    <row r="7" spans="1:13" x14ac:dyDescent="0.2">
      <c r="A7">
        <v>0.108</v>
      </c>
      <c r="B7">
        <v>0.1124</v>
      </c>
      <c r="C7">
        <v>0.11849999999999999</v>
      </c>
      <c r="D7">
        <v>0.1183</v>
      </c>
      <c r="E7">
        <v>0.12959999999999999</v>
      </c>
      <c r="F7">
        <v>0.1333</v>
      </c>
      <c r="G7">
        <v>0.1226</v>
      </c>
      <c r="H7">
        <v>0.1205</v>
      </c>
      <c r="I7">
        <v>0.1166</v>
      </c>
      <c r="J7">
        <v>0.1133</v>
      </c>
      <c r="K7">
        <v>0.11700000000000001</v>
      </c>
      <c r="L7">
        <v>0.1202</v>
      </c>
    </row>
    <row r="8" spans="1:13" x14ac:dyDescent="0.2">
      <c r="A8">
        <v>0.1187</v>
      </c>
      <c r="B8">
        <v>0.1197</v>
      </c>
      <c r="C8">
        <v>0.1206</v>
      </c>
      <c r="D8">
        <v>0.1166</v>
      </c>
      <c r="E8">
        <v>0.11899999999999999</v>
      </c>
      <c r="F8">
        <v>0.11749999999999999</v>
      </c>
      <c r="G8">
        <v>0.12189999999999999</v>
      </c>
      <c r="H8">
        <v>0.1191</v>
      </c>
      <c r="I8">
        <v>0.1177</v>
      </c>
      <c r="J8">
        <v>0.1181</v>
      </c>
      <c r="K8">
        <v>0.12</v>
      </c>
      <c r="L8">
        <v>0.1244</v>
      </c>
    </row>
    <row r="11" spans="1:13" x14ac:dyDescent="0.2">
      <c r="E11" s="2"/>
      <c r="F11" s="26" t="s">
        <v>5</v>
      </c>
      <c r="G11" s="27"/>
      <c r="H11" s="26" t="s">
        <v>6</v>
      </c>
      <c r="I11" s="27"/>
      <c r="J11" s="24" t="s">
        <v>7</v>
      </c>
      <c r="K11" s="25"/>
      <c r="L11" s="24" t="s">
        <v>8</v>
      </c>
      <c r="M11" s="25"/>
    </row>
    <row r="12" spans="1:13" x14ac:dyDescent="0.2">
      <c r="E12" s="2">
        <v>100</v>
      </c>
      <c r="F12" s="2">
        <v>1.5036</v>
      </c>
      <c r="G12" s="2">
        <v>1.4876</v>
      </c>
      <c r="H12" s="2">
        <v>1.7507999999999999</v>
      </c>
      <c r="I12" s="2">
        <v>1.7416</v>
      </c>
      <c r="J12" s="2">
        <v>1.387</v>
      </c>
      <c r="K12" s="2">
        <v>1.3640000000000001</v>
      </c>
      <c r="L12" s="2">
        <v>0.1124</v>
      </c>
      <c r="M12" s="2">
        <v>0.1197</v>
      </c>
    </row>
    <row r="13" spans="1:13" x14ac:dyDescent="0.2">
      <c r="E13" s="2">
        <f>E12*5</f>
        <v>500</v>
      </c>
      <c r="F13" s="2">
        <v>1.4427000000000001</v>
      </c>
      <c r="G13" s="2">
        <v>1.4452</v>
      </c>
      <c r="H13" s="2">
        <v>1.6843999999999999</v>
      </c>
      <c r="I13" s="2">
        <v>1.655</v>
      </c>
      <c r="J13" s="2">
        <v>1.339</v>
      </c>
      <c r="K13" s="2">
        <v>1.3682000000000001</v>
      </c>
      <c r="L13" s="2">
        <v>0.11849999999999999</v>
      </c>
      <c r="M13" s="2">
        <v>0.1206</v>
      </c>
    </row>
    <row r="14" spans="1:13" x14ac:dyDescent="0.2">
      <c r="E14" s="2">
        <f t="shared" ref="E14:E21" si="0">E13*5</f>
        <v>2500</v>
      </c>
      <c r="F14" s="2">
        <v>1.2654000000000001</v>
      </c>
      <c r="G14" s="2">
        <v>1.2214</v>
      </c>
      <c r="H14" s="2">
        <v>1.5125999999999999</v>
      </c>
      <c r="I14" s="2">
        <v>1.5167999999999999</v>
      </c>
      <c r="J14" s="2">
        <v>1.2737000000000001</v>
      </c>
      <c r="K14" s="2">
        <v>1.2646999999999999</v>
      </c>
      <c r="L14" s="2">
        <v>0.1183</v>
      </c>
      <c r="M14" s="2">
        <v>0.1166</v>
      </c>
    </row>
    <row r="15" spans="1:13" x14ac:dyDescent="0.2">
      <c r="E15" s="2">
        <f t="shared" si="0"/>
        <v>12500</v>
      </c>
      <c r="F15" s="2">
        <v>0.87450000000000006</v>
      </c>
      <c r="G15" s="2">
        <v>0.88270000000000004</v>
      </c>
      <c r="H15" s="2">
        <v>1.1137999999999999</v>
      </c>
      <c r="I15" s="2">
        <v>1.087</v>
      </c>
      <c r="J15" s="2">
        <v>1.0939000000000001</v>
      </c>
      <c r="K15" s="2">
        <v>1.1921999999999999</v>
      </c>
      <c r="L15" s="2">
        <v>0.12959999999999999</v>
      </c>
      <c r="M15" s="2">
        <v>0.11899999999999999</v>
      </c>
    </row>
    <row r="16" spans="1:13" x14ac:dyDescent="0.2">
      <c r="E16" s="2">
        <f t="shared" si="0"/>
        <v>62500</v>
      </c>
      <c r="F16" s="2">
        <v>0.42499999999999999</v>
      </c>
      <c r="G16" s="2">
        <v>0.44640000000000002</v>
      </c>
      <c r="H16" s="2">
        <v>0.53120000000000001</v>
      </c>
      <c r="I16" s="2">
        <v>0.57350000000000001</v>
      </c>
      <c r="J16" s="2">
        <v>0.66059999999999997</v>
      </c>
      <c r="K16" s="2">
        <v>0.77849999999999997</v>
      </c>
      <c r="L16" s="2">
        <v>0.1333</v>
      </c>
      <c r="M16" s="2">
        <v>0.11749999999999999</v>
      </c>
    </row>
    <row r="17" spans="5:13" x14ac:dyDescent="0.2">
      <c r="E17" s="2">
        <f t="shared" si="0"/>
        <v>312500</v>
      </c>
      <c r="F17" s="2">
        <v>0.16769999999999999</v>
      </c>
      <c r="G17" s="2">
        <v>0.17580000000000001</v>
      </c>
      <c r="H17" s="2">
        <v>0.20949999999999999</v>
      </c>
      <c r="I17" s="2">
        <v>0.20669999999999999</v>
      </c>
      <c r="J17" s="2">
        <v>0.2384</v>
      </c>
      <c r="K17" s="2">
        <v>0.31950000000000001</v>
      </c>
      <c r="L17" s="2">
        <v>0.1226</v>
      </c>
      <c r="M17" s="2">
        <v>0.12189999999999999</v>
      </c>
    </row>
    <row r="18" spans="5:13" x14ac:dyDescent="0.2">
      <c r="E18" s="2">
        <f t="shared" si="0"/>
        <v>1562500</v>
      </c>
      <c r="F18" s="2">
        <v>0.15559999999999999</v>
      </c>
      <c r="G18" s="2">
        <v>0.1555</v>
      </c>
      <c r="H18" s="2">
        <v>0.1825</v>
      </c>
      <c r="I18" s="2">
        <v>0.16120000000000001</v>
      </c>
      <c r="J18" s="2">
        <v>0.1661</v>
      </c>
      <c r="K18" s="2">
        <v>0.2059</v>
      </c>
      <c r="L18" s="2">
        <v>0.1205</v>
      </c>
      <c r="M18" s="2">
        <v>0.1191</v>
      </c>
    </row>
    <row r="19" spans="5:13" x14ac:dyDescent="0.2">
      <c r="E19" s="2">
        <f t="shared" si="0"/>
        <v>7812500</v>
      </c>
      <c r="F19" s="2">
        <v>0.1275</v>
      </c>
      <c r="G19" s="2">
        <v>0.128</v>
      </c>
      <c r="H19" s="2">
        <v>0.1356</v>
      </c>
      <c r="I19" s="2">
        <v>0.1236</v>
      </c>
      <c r="J19" s="2">
        <v>0.1265</v>
      </c>
      <c r="K19" s="2">
        <v>0.16539999999999999</v>
      </c>
      <c r="L19" s="2">
        <v>0.1166</v>
      </c>
      <c r="M19" s="2">
        <v>0.1177</v>
      </c>
    </row>
    <row r="20" spans="5:13" x14ac:dyDescent="0.2">
      <c r="E20" s="2">
        <f t="shared" si="0"/>
        <v>39062500</v>
      </c>
      <c r="F20" s="2">
        <v>0.1231</v>
      </c>
      <c r="G20" s="2">
        <v>0.1196</v>
      </c>
      <c r="H20" s="2">
        <v>0.125</v>
      </c>
      <c r="I20" s="2">
        <v>0.12429999999999999</v>
      </c>
      <c r="J20" s="2">
        <v>0.12740000000000001</v>
      </c>
      <c r="K20" s="2">
        <v>0.1283</v>
      </c>
      <c r="L20" s="2">
        <v>0.1133</v>
      </c>
      <c r="M20" s="2">
        <v>0.1181</v>
      </c>
    </row>
    <row r="21" spans="5:13" x14ac:dyDescent="0.2">
      <c r="E21" s="2">
        <f t="shared" si="0"/>
        <v>195312500</v>
      </c>
      <c r="F21" s="2">
        <v>0.1186</v>
      </c>
      <c r="G21" s="2">
        <v>0.1229</v>
      </c>
      <c r="H21" s="2">
        <v>0.12180000000000001</v>
      </c>
      <c r="I21" s="2">
        <v>0.1237</v>
      </c>
      <c r="J21" s="2">
        <v>0.1215</v>
      </c>
      <c r="K21" s="2">
        <v>0.14130000000000001</v>
      </c>
      <c r="L21" s="2">
        <v>0.11700000000000001</v>
      </c>
      <c r="M21" s="2">
        <v>0.12</v>
      </c>
    </row>
  </sheetData>
  <mergeCells count="4">
    <mergeCell ref="F11:G11"/>
    <mergeCell ref="H11:I11"/>
    <mergeCell ref="J11:K11"/>
    <mergeCell ref="L11:M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699D-5DE7-487D-B10D-F84034F902C8}">
  <dimension ref="A1:L21"/>
  <sheetViews>
    <sheetView workbookViewId="0">
      <selection activeCell="P19" sqref="P19"/>
    </sheetView>
  </sheetViews>
  <sheetFormatPr baseColWidth="10" defaultColWidth="8.83203125" defaultRowHeight="15" x14ac:dyDescent="0.2"/>
  <sheetData>
    <row r="1" spans="1:12" x14ac:dyDescent="0.2">
      <c r="A1">
        <v>0.12659999999999999</v>
      </c>
      <c r="B1">
        <v>2.3357000000000001</v>
      </c>
      <c r="C1">
        <v>2.5064000000000002</v>
      </c>
      <c r="D1">
        <v>2.5118</v>
      </c>
      <c r="E1">
        <v>2.3302999999999998</v>
      </c>
      <c r="F1">
        <v>1.6083000000000001</v>
      </c>
      <c r="G1">
        <v>0.81089999999999995</v>
      </c>
      <c r="H1">
        <v>0.40639999999999998</v>
      </c>
      <c r="I1">
        <v>0.17349999999999999</v>
      </c>
      <c r="J1">
        <v>0.18140000000000001</v>
      </c>
      <c r="K1">
        <v>0.15909999999999999</v>
      </c>
      <c r="L1">
        <v>0.13339999999999999</v>
      </c>
    </row>
    <row r="2" spans="1:12" x14ac:dyDescent="0.2">
      <c r="A2">
        <v>0.13450000000000001</v>
      </c>
      <c r="B2">
        <v>2.6535000000000002</v>
      </c>
      <c r="C2">
        <v>2.7703000000000002</v>
      </c>
      <c r="D2">
        <v>2.5392999999999999</v>
      </c>
      <c r="E2">
        <v>2.3121</v>
      </c>
      <c r="F2">
        <v>1.5004</v>
      </c>
      <c r="G2">
        <v>0.5323</v>
      </c>
      <c r="H2">
        <v>0.1973</v>
      </c>
      <c r="I2">
        <v>0.1479</v>
      </c>
      <c r="J2">
        <v>0.1396</v>
      </c>
      <c r="K2">
        <v>0.14050000000000001</v>
      </c>
      <c r="L2">
        <v>0.1489</v>
      </c>
    </row>
    <row r="3" spans="1:12" x14ac:dyDescent="0.2">
      <c r="A3">
        <v>0.13389999999999999</v>
      </c>
      <c r="B3">
        <v>2.4651999999999998</v>
      </c>
      <c r="C3">
        <v>2.3793000000000002</v>
      </c>
      <c r="D3">
        <v>2.2846000000000002</v>
      </c>
      <c r="E3">
        <v>1.8991</v>
      </c>
      <c r="F3">
        <v>1.1295999999999999</v>
      </c>
      <c r="G3">
        <v>0.37390000000000001</v>
      </c>
      <c r="H3">
        <v>0.16830000000000001</v>
      </c>
      <c r="I3">
        <v>0.1434</v>
      </c>
      <c r="J3">
        <v>0.1376</v>
      </c>
      <c r="K3">
        <v>0.13239999999999999</v>
      </c>
      <c r="L3">
        <v>0.13170000000000001</v>
      </c>
    </row>
    <row r="4" spans="1:12" x14ac:dyDescent="0.2">
      <c r="A4">
        <v>0.14019999999999999</v>
      </c>
      <c r="B4">
        <v>2.5550999999999999</v>
      </c>
      <c r="C4">
        <v>2.3974000000000002</v>
      </c>
      <c r="D4">
        <v>2.2376999999999998</v>
      </c>
      <c r="E4">
        <v>1.9238</v>
      </c>
      <c r="F4">
        <v>1.1933</v>
      </c>
      <c r="G4">
        <v>0.40360000000000001</v>
      </c>
      <c r="H4">
        <v>0.1724</v>
      </c>
      <c r="I4">
        <v>0.14460000000000001</v>
      </c>
      <c r="J4">
        <v>0.13589999999999999</v>
      </c>
      <c r="K4">
        <v>0.1313</v>
      </c>
      <c r="L4">
        <v>0.1305</v>
      </c>
    </row>
    <row r="5" spans="1:12" x14ac:dyDescent="0.2">
      <c r="A5">
        <v>0.12690000000000001</v>
      </c>
      <c r="B5">
        <v>2.4106999999999998</v>
      </c>
      <c r="C5">
        <v>2.3910999999999998</v>
      </c>
      <c r="D5">
        <v>2.3106</v>
      </c>
      <c r="E5">
        <v>2.1688000000000001</v>
      </c>
      <c r="F5">
        <v>1.724</v>
      </c>
      <c r="G5">
        <v>0.7631</v>
      </c>
      <c r="H5">
        <v>0.21829999999999999</v>
      </c>
      <c r="I5">
        <v>0.16189999999999999</v>
      </c>
      <c r="J5">
        <v>0.15060000000000001</v>
      </c>
      <c r="K5">
        <v>0.1341</v>
      </c>
      <c r="L5">
        <v>0.13189999999999999</v>
      </c>
    </row>
    <row r="6" spans="1:12" x14ac:dyDescent="0.2">
      <c r="A6">
        <v>0.12839999999999999</v>
      </c>
      <c r="B6">
        <v>2.4498000000000002</v>
      </c>
      <c r="C6">
        <v>2.3874</v>
      </c>
      <c r="D6">
        <v>2.3127</v>
      </c>
      <c r="E6">
        <v>2.1922999999999999</v>
      </c>
      <c r="F6">
        <v>1.7677</v>
      </c>
      <c r="G6">
        <v>0.73440000000000005</v>
      </c>
      <c r="H6">
        <v>0.22689999999999999</v>
      </c>
      <c r="I6">
        <v>0.18099999999999999</v>
      </c>
      <c r="J6">
        <v>0.1414</v>
      </c>
      <c r="K6">
        <v>0.1406</v>
      </c>
      <c r="L6">
        <v>0.17780000000000001</v>
      </c>
    </row>
    <row r="7" spans="1:12" x14ac:dyDescent="0.2">
      <c r="A7">
        <v>0.13100000000000001</v>
      </c>
      <c r="B7">
        <v>0.1273</v>
      </c>
      <c r="C7">
        <v>0.13109999999999999</v>
      </c>
      <c r="D7">
        <v>0.123</v>
      </c>
      <c r="E7">
        <v>0.12130000000000001</v>
      </c>
      <c r="F7">
        <v>0.12520000000000001</v>
      </c>
      <c r="G7">
        <v>0.13270000000000001</v>
      </c>
      <c r="H7">
        <v>0.13289999999999999</v>
      </c>
      <c r="I7">
        <v>0.13689999999999999</v>
      </c>
      <c r="J7">
        <v>0.1353</v>
      </c>
      <c r="K7">
        <v>0.1348</v>
      </c>
      <c r="L7">
        <v>0.13009999999999999</v>
      </c>
    </row>
    <row r="8" spans="1:12" x14ac:dyDescent="0.2">
      <c r="A8">
        <v>0.13070000000000001</v>
      </c>
      <c r="B8">
        <v>0.13619999999999999</v>
      </c>
      <c r="C8">
        <v>0.13339999999999999</v>
      </c>
      <c r="D8">
        <v>0.1358</v>
      </c>
      <c r="E8">
        <v>0.1424</v>
      </c>
      <c r="F8">
        <v>0.13270000000000001</v>
      </c>
      <c r="G8">
        <v>0.13500000000000001</v>
      </c>
      <c r="H8">
        <v>0.13489999999999999</v>
      </c>
      <c r="I8">
        <v>0.13519999999999999</v>
      </c>
      <c r="J8">
        <v>0.1333</v>
      </c>
      <c r="K8">
        <v>0.13339999999999999</v>
      </c>
      <c r="L8">
        <v>0.16170000000000001</v>
      </c>
    </row>
    <row r="11" spans="1:12" x14ac:dyDescent="0.2">
      <c r="C11" s="2"/>
      <c r="D11" s="26" t="s">
        <v>5</v>
      </c>
      <c r="E11" s="27"/>
      <c r="F11" s="26" t="s">
        <v>6</v>
      </c>
      <c r="G11" s="27"/>
      <c r="H11" s="24" t="s">
        <v>7</v>
      </c>
      <c r="I11" s="25"/>
      <c r="J11" s="24" t="s">
        <v>8</v>
      </c>
      <c r="K11" s="25"/>
    </row>
    <row r="12" spans="1:12" x14ac:dyDescent="0.2">
      <c r="C12" s="2">
        <v>100</v>
      </c>
      <c r="D12" s="2">
        <v>2.4651999999999998</v>
      </c>
      <c r="E12" s="2">
        <v>2.5550999999999999</v>
      </c>
      <c r="F12" s="2">
        <v>2.3357000000000001</v>
      </c>
      <c r="G12" s="2">
        <v>2.6535000000000002</v>
      </c>
      <c r="H12" s="2">
        <v>2.4106999999999998</v>
      </c>
      <c r="I12" s="2">
        <v>2.4498000000000002</v>
      </c>
      <c r="J12" s="2">
        <v>0.1273</v>
      </c>
      <c r="K12" s="2">
        <v>0.13619999999999999</v>
      </c>
    </row>
    <row r="13" spans="1:12" x14ac:dyDescent="0.2">
      <c r="C13" s="2">
        <f>C12*5</f>
        <v>500</v>
      </c>
      <c r="D13" s="2">
        <v>2.3793000000000002</v>
      </c>
      <c r="E13" s="2">
        <v>2.3974000000000002</v>
      </c>
      <c r="F13" s="2">
        <v>2.5064000000000002</v>
      </c>
      <c r="G13" s="2">
        <v>2.7703000000000002</v>
      </c>
      <c r="H13" s="2">
        <v>2.3910999999999998</v>
      </c>
      <c r="I13" s="2">
        <v>2.3874</v>
      </c>
      <c r="J13" s="2">
        <v>0.13109999999999999</v>
      </c>
      <c r="K13" s="2">
        <v>0.13339999999999999</v>
      </c>
    </row>
    <row r="14" spans="1:12" x14ac:dyDescent="0.2">
      <c r="C14" s="2">
        <f t="shared" ref="C14:C21" si="0">C13*5</f>
        <v>2500</v>
      </c>
      <c r="D14" s="2">
        <v>2.2846000000000002</v>
      </c>
      <c r="E14" s="2">
        <v>2.2376999999999998</v>
      </c>
      <c r="F14" s="2">
        <v>2.5118</v>
      </c>
      <c r="G14" s="2">
        <v>2.5392999999999999</v>
      </c>
      <c r="H14" s="2">
        <v>2.3106</v>
      </c>
      <c r="I14" s="2">
        <v>2.3127</v>
      </c>
      <c r="J14" s="2">
        <v>0.123</v>
      </c>
      <c r="K14" s="2">
        <v>0.1358</v>
      </c>
    </row>
    <row r="15" spans="1:12" x14ac:dyDescent="0.2">
      <c r="C15" s="2">
        <f t="shared" si="0"/>
        <v>12500</v>
      </c>
      <c r="D15" s="2">
        <v>1.8991</v>
      </c>
      <c r="E15" s="2">
        <v>1.9238</v>
      </c>
      <c r="F15" s="2">
        <v>2.3302999999999998</v>
      </c>
      <c r="G15" s="2">
        <v>2.3121</v>
      </c>
      <c r="H15" s="2">
        <v>2.1688000000000001</v>
      </c>
      <c r="I15" s="2">
        <v>2.1922999999999999</v>
      </c>
      <c r="J15" s="2">
        <v>0.12130000000000001</v>
      </c>
      <c r="K15" s="2">
        <v>0.1424</v>
      </c>
    </row>
    <row r="16" spans="1:12" x14ac:dyDescent="0.2">
      <c r="C16" s="2">
        <f t="shared" si="0"/>
        <v>62500</v>
      </c>
      <c r="D16" s="2">
        <v>1.1295999999999999</v>
      </c>
      <c r="E16" s="2">
        <v>1.1933</v>
      </c>
      <c r="F16" s="2">
        <v>1.6083000000000001</v>
      </c>
      <c r="G16" s="2">
        <v>1.5004</v>
      </c>
      <c r="H16" s="2">
        <v>1.724</v>
      </c>
      <c r="I16" s="2">
        <v>1.7677</v>
      </c>
      <c r="J16" s="2">
        <v>0.12520000000000001</v>
      </c>
      <c r="K16" s="2">
        <v>0.13270000000000001</v>
      </c>
    </row>
    <row r="17" spans="3:11" x14ac:dyDescent="0.2">
      <c r="C17" s="2">
        <f t="shared" si="0"/>
        <v>312500</v>
      </c>
      <c r="D17" s="2">
        <v>0.37390000000000001</v>
      </c>
      <c r="E17" s="2">
        <v>0.40360000000000001</v>
      </c>
      <c r="F17" s="2">
        <v>0.81089999999999995</v>
      </c>
      <c r="G17" s="2">
        <v>0.5323</v>
      </c>
      <c r="H17" s="2">
        <v>0.7631</v>
      </c>
      <c r="I17" s="2">
        <v>0.73440000000000005</v>
      </c>
      <c r="J17" s="2">
        <v>0.13270000000000001</v>
      </c>
      <c r="K17" s="2">
        <v>0.13500000000000001</v>
      </c>
    </row>
    <row r="18" spans="3:11" x14ac:dyDescent="0.2">
      <c r="C18" s="2">
        <f t="shared" si="0"/>
        <v>1562500</v>
      </c>
      <c r="D18" s="2">
        <v>0.16830000000000001</v>
      </c>
      <c r="E18" s="2">
        <v>0.1724</v>
      </c>
      <c r="F18" s="2">
        <v>0.40639999999999998</v>
      </c>
      <c r="G18" s="2">
        <v>0.1973</v>
      </c>
      <c r="H18" s="2">
        <v>0.21829999999999999</v>
      </c>
      <c r="I18" s="2">
        <v>0.22689999999999999</v>
      </c>
      <c r="J18" s="2">
        <v>0.13289999999999999</v>
      </c>
      <c r="K18" s="2">
        <v>0.13489999999999999</v>
      </c>
    </row>
    <row r="19" spans="3:11" x14ac:dyDescent="0.2">
      <c r="C19" s="2">
        <f t="shared" si="0"/>
        <v>7812500</v>
      </c>
      <c r="D19" s="2">
        <v>0.1434</v>
      </c>
      <c r="E19" s="2">
        <v>0.14460000000000001</v>
      </c>
      <c r="F19" s="2">
        <v>0.17349999999999999</v>
      </c>
      <c r="G19" s="2">
        <v>0.1479</v>
      </c>
      <c r="H19" s="2">
        <v>0.16189999999999999</v>
      </c>
      <c r="I19" s="2">
        <v>0.18099999999999999</v>
      </c>
      <c r="J19" s="2">
        <v>0.13689999999999999</v>
      </c>
      <c r="K19" s="2">
        <v>0.13519999999999999</v>
      </c>
    </row>
    <row r="20" spans="3:11" x14ac:dyDescent="0.2">
      <c r="C20" s="2">
        <f t="shared" si="0"/>
        <v>39062500</v>
      </c>
      <c r="D20" s="2">
        <v>0.1376</v>
      </c>
      <c r="E20" s="2">
        <v>0.13589999999999999</v>
      </c>
      <c r="F20" s="2">
        <v>0.18140000000000001</v>
      </c>
      <c r="G20" s="2">
        <v>0.1396</v>
      </c>
      <c r="H20" s="2">
        <v>0.15060000000000001</v>
      </c>
      <c r="I20" s="2">
        <v>0.1414</v>
      </c>
      <c r="J20" s="2">
        <v>0.1353</v>
      </c>
      <c r="K20" s="2">
        <v>0.1333</v>
      </c>
    </row>
    <row r="21" spans="3:11" x14ac:dyDescent="0.2">
      <c r="C21" s="2">
        <f t="shared" si="0"/>
        <v>195312500</v>
      </c>
      <c r="D21" s="2">
        <v>0.13239999999999999</v>
      </c>
      <c r="E21" s="2">
        <v>0.1313</v>
      </c>
      <c r="F21" s="2">
        <v>0.15909999999999999</v>
      </c>
      <c r="G21" s="2">
        <v>0.14050000000000001</v>
      </c>
      <c r="H21" s="2">
        <v>0.1341</v>
      </c>
      <c r="I21" s="2">
        <v>0.1406</v>
      </c>
      <c r="J21" s="2">
        <v>0.1348</v>
      </c>
      <c r="K21" s="2">
        <v>0.13339999999999999</v>
      </c>
    </row>
  </sheetData>
  <mergeCells count="4"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995BE-3ED1-4D1F-B888-89855899D4AC}">
  <dimension ref="A1:L21"/>
  <sheetViews>
    <sheetView workbookViewId="0">
      <selection activeCell="A10" sqref="A10:XFD23"/>
    </sheetView>
  </sheetViews>
  <sheetFormatPr baseColWidth="10" defaultColWidth="8.83203125" defaultRowHeight="15" x14ac:dyDescent="0.2"/>
  <sheetData>
    <row r="1" spans="1:12" x14ac:dyDescent="0.2">
      <c r="A1">
        <v>0.1196</v>
      </c>
      <c r="B1">
        <v>1.5494000000000001</v>
      </c>
      <c r="C1">
        <v>1.528</v>
      </c>
      <c r="D1">
        <v>1.232</v>
      </c>
      <c r="E1">
        <v>0.90920000000000001</v>
      </c>
      <c r="F1">
        <v>0.50960000000000005</v>
      </c>
      <c r="G1">
        <v>0.3004</v>
      </c>
      <c r="H1">
        <v>0.1822</v>
      </c>
      <c r="I1">
        <v>0.13450000000000001</v>
      </c>
      <c r="J1">
        <v>0.12280000000000001</v>
      </c>
      <c r="K1">
        <v>0.1166</v>
      </c>
      <c r="L1">
        <v>0.1173</v>
      </c>
    </row>
    <row r="2" spans="1:12" x14ac:dyDescent="0.2">
      <c r="A2">
        <v>0.11940000000000001</v>
      </c>
      <c r="B2">
        <v>1.6651</v>
      </c>
      <c r="C2">
        <v>1.5672999999999999</v>
      </c>
      <c r="D2">
        <v>1.3213999999999999</v>
      </c>
      <c r="E2">
        <v>0.92410000000000003</v>
      </c>
      <c r="F2">
        <v>0.53969999999999996</v>
      </c>
      <c r="G2">
        <v>0.29930000000000001</v>
      </c>
      <c r="H2">
        <v>0.1757</v>
      </c>
      <c r="I2">
        <v>0.13389999999999999</v>
      </c>
      <c r="J2">
        <v>0.12759999999999999</v>
      </c>
      <c r="K2">
        <v>0.1137</v>
      </c>
      <c r="L2">
        <v>0.1206</v>
      </c>
    </row>
    <row r="3" spans="1:12" x14ac:dyDescent="0.2">
      <c r="A3">
        <v>0.1215</v>
      </c>
      <c r="B3">
        <v>1.8847</v>
      </c>
      <c r="C3">
        <v>1.8358000000000001</v>
      </c>
      <c r="D3">
        <v>1.6209</v>
      </c>
      <c r="E3">
        <v>1.2133</v>
      </c>
      <c r="F3">
        <v>0.61760000000000004</v>
      </c>
      <c r="G3">
        <v>0.28999999999999998</v>
      </c>
      <c r="H3">
        <v>0.16320000000000001</v>
      </c>
      <c r="I3">
        <v>0.1328</v>
      </c>
      <c r="J3">
        <v>0.1308</v>
      </c>
      <c r="K3">
        <v>0.12180000000000001</v>
      </c>
      <c r="L3">
        <v>0.1211</v>
      </c>
    </row>
    <row r="4" spans="1:12" x14ac:dyDescent="0.2">
      <c r="A4">
        <v>0.12130000000000001</v>
      </c>
      <c r="B4">
        <v>1.8714999999999999</v>
      </c>
      <c r="C4">
        <v>1.8180000000000001</v>
      </c>
      <c r="D4">
        <v>1.6428</v>
      </c>
      <c r="E4">
        <v>1.2177</v>
      </c>
      <c r="F4">
        <v>0.59830000000000005</v>
      </c>
      <c r="G4">
        <v>0.26079999999999998</v>
      </c>
      <c r="H4">
        <v>0.1603</v>
      </c>
      <c r="I4">
        <v>0.1278</v>
      </c>
      <c r="J4">
        <v>0.1205</v>
      </c>
      <c r="K4">
        <v>0.1303</v>
      </c>
      <c r="L4">
        <v>0.1208</v>
      </c>
    </row>
    <row r="5" spans="1:12" x14ac:dyDescent="0.2">
      <c r="A5">
        <v>0.13139999999999999</v>
      </c>
      <c r="B5">
        <v>1.4603999999999999</v>
      </c>
      <c r="C5">
        <v>1.4440999999999999</v>
      </c>
      <c r="D5">
        <v>1.4426000000000001</v>
      </c>
      <c r="E5">
        <v>1.2104999999999999</v>
      </c>
      <c r="F5">
        <v>0.65369999999999995</v>
      </c>
      <c r="G5">
        <v>0.31759999999999999</v>
      </c>
      <c r="H5">
        <v>0.1822</v>
      </c>
      <c r="I5">
        <v>0.14299999999999999</v>
      </c>
      <c r="J5">
        <v>0.12559999999999999</v>
      </c>
      <c r="K5">
        <v>0.1205</v>
      </c>
      <c r="L5">
        <v>0.1242</v>
      </c>
    </row>
    <row r="6" spans="1:12" x14ac:dyDescent="0.2">
      <c r="A6">
        <v>0.1244</v>
      </c>
      <c r="B6">
        <v>1.4549000000000001</v>
      </c>
      <c r="C6">
        <v>1.4697</v>
      </c>
      <c r="D6">
        <v>1.4136</v>
      </c>
      <c r="E6">
        <v>1.2513000000000001</v>
      </c>
      <c r="F6">
        <v>0.76239999999999997</v>
      </c>
      <c r="G6">
        <v>0.37169999999999997</v>
      </c>
      <c r="H6">
        <v>0.21759999999999999</v>
      </c>
      <c r="I6">
        <v>0.15440000000000001</v>
      </c>
      <c r="J6">
        <v>0.1313</v>
      </c>
      <c r="K6">
        <v>0.1181</v>
      </c>
      <c r="L6">
        <v>0.12709999999999999</v>
      </c>
    </row>
    <row r="7" spans="1:12" x14ac:dyDescent="0.2">
      <c r="A7">
        <v>0.13669999999999999</v>
      </c>
      <c r="B7">
        <v>0.14699999999999999</v>
      </c>
      <c r="C7">
        <v>0.1231</v>
      </c>
      <c r="D7">
        <v>0.14269999999999999</v>
      </c>
      <c r="E7">
        <v>0.1181</v>
      </c>
      <c r="F7">
        <v>0.123</v>
      </c>
      <c r="G7">
        <v>0.1231</v>
      </c>
      <c r="H7">
        <v>0.12379999999999999</v>
      </c>
      <c r="I7">
        <v>0.12690000000000001</v>
      </c>
      <c r="J7">
        <v>0.12820000000000001</v>
      </c>
      <c r="K7">
        <v>0.12559999999999999</v>
      </c>
      <c r="L7">
        <v>0.1226</v>
      </c>
    </row>
    <row r="8" spans="1:12" x14ac:dyDescent="0.2">
      <c r="A8">
        <v>0.1201</v>
      </c>
      <c r="B8">
        <v>0.13420000000000001</v>
      </c>
      <c r="C8">
        <v>0.12239999999999999</v>
      </c>
      <c r="D8">
        <v>0.1125</v>
      </c>
      <c r="E8">
        <v>0.12180000000000001</v>
      </c>
      <c r="F8">
        <v>0.12280000000000001</v>
      </c>
      <c r="G8">
        <v>0.12239999999999999</v>
      </c>
      <c r="H8">
        <v>0.1211</v>
      </c>
      <c r="I8">
        <v>0.1173</v>
      </c>
      <c r="J8">
        <v>0.1191</v>
      </c>
      <c r="K8">
        <v>0.123</v>
      </c>
      <c r="L8">
        <v>0.12180000000000001</v>
      </c>
    </row>
    <row r="11" spans="1:12" x14ac:dyDescent="0.2">
      <c r="B11" s="2"/>
      <c r="C11" s="26" t="s">
        <v>5</v>
      </c>
      <c r="D11" s="27"/>
      <c r="E11" s="26" t="s">
        <v>6</v>
      </c>
      <c r="F11" s="27"/>
      <c r="G11" s="24" t="s">
        <v>7</v>
      </c>
      <c r="H11" s="25"/>
      <c r="I11" s="24" t="s">
        <v>8</v>
      </c>
      <c r="J11" s="25"/>
    </row>
    <row r="12" spans="1:12" x14ac:dyDescent="0.2">
      <c r="B12" s="2">
        <v>100</v>
      </c>
      <c r="C12" s="2">
        <v>1.5494000000000001</v>
      </c>
      <c r="D12" s="2">
        <v>1.6651</v>
      </c>
      <c r="E12" s="2">
        <v>1.8847</v>
      </c>
      <c r="F12" s="2">
        <v>1.8714999999999999</v>
      </c>
      <c r="G12" s="2">
        <v>1.4603999999999999</v>
      </c>
      <c r="H12" s="2">
        <v>1.4549000000000001</v>
      </c>
      <c r="I12" s="2">
        <v>0.14699999999999999</v>
      </c>
      <c r="J12" s="2">
        <v>0.13420000000000001</v>
      </c>
    </row>
    <row r="13" spans="1:12" x14ac:dyDescent="0.2">
      <c r="B13" s="2">
        <f>B12*5</f>
        <v>500</v>
      </c>
      <c r="C13" s="2">
        <v>1.528</v>
      </c>
      <c r="D13" s="2">
        <v>1.5672999999999999</v>
      </c>
      <c r="E13" s="2">
        <v>1.8358000000000001</v>
      </c>
      <c r="F13" s="2">
        <v>1.8180000000000001</v>
      </c>
      <c r="G13" s="2">
        <v>1.4440999999999999</v>
      </c>
      <c r="H13" s="2">
        <v>1.4697</v>
      </c>
      <c r="I13" s="2">
        <v>0.1231</v>
      </c>
      <c r="J13" s="2">
        <v>0.12239999999999999</v>
      </c>
    </row>
    <row r="14" spans="1:12" x14ac:dyDescent="0.2">
      <c r="B14" s="2">
        <f t="shared" ref="B14:B21" si="0">B13*5</f>
        <v>2500</v>
      </c>
      <c r="C14" s="2">
        <v>1.232</v>
      </c>
      <c r="D14" s="2">
        <v>1.3213999999999999</v>
      </c>
      <c r="E14" s="2">
        <v>1.6209</v>
      </c>
      <c r="F14" s="2">
        <v>1.6428</v>
      </c>
      <c r="G14" s="2">
        <v>1.4426000000000001</v>
      </c>
      <c r="H14" s="2">
        <v>1.4136</v>
      </c>
      <c r="I14" s="2">
        <v>0.14269999999999999</v>
      </c>
      <c r="J14" s="2">
        <v>0.1125</v>
      </c>
    </row>
    <row r="15" spans="1:12" x14ac:dyDescent="0.2">
      <c r="B15" s="2">
        <f t="shared" si="0"/>
        <v>12500</v>
      </c>
      <c r="C15" s="2">
        <v>0.90920000000000001</v>
      </c>
      <c r="D15" s="2">
        <v>0.92410000000000003</v>
      </c>
      <c r="E15" s="2">
        <v>1.2133</v>
      </c>
      <c r="F15" s="2">
        <v>1.2177</v>
      </c>
      <c r="G15" s="2">
        <v>1.2104999999999999</v>
      </c>
      <c r="H15" s="2">
        <v>1.2513000000000001</v>
      </c>
      <c r="I15" s="2">
        <v>0.1181</v>
      </c>
      <c r="J15" s="2">
        <v>0.12180000000000001</v>
      </c>
    </row>
    <row r="16" spans="1:12" x14ac:dyDescent="0.2">
      <c r="B16" s="2">
        <f t="shared" si="0"/>
        <v>62500</v>
      </c>
      <c r="C16" s="2">
        <v>0.50960000000000005</v>
      </c>
      <c r="D16" s="2">
        <v>0.53969999999999996</v>
      </c>
      <c r="E16" s="2">
        <v>0.61760000000000004</v>
      </c>
      <c r="F16" s="2">
        <v>0.59830000000000005</v>
      </c>
      <c r="G16" s="2">
        <v>0.65369999999999995</v>
      </c>
      <c r="H16" s="2">
        <v>0.76239999999999997</v>
      </c>
      <c r="I16" s="2">
        <v>0.123</v>
      </c>
      <c r="J16" s="2">
        <v>0.12280000000000001</v>
      </c>
    </row>
    <row r="17" spans="2:10" x14ac:dyDescent="0.2">
      <c r="B17" s="2">
        <f t="shared" si="0"/>
        <v>312500</v>
      </c>
      <c r="C17" s="2">
        <v>0.3004</v>
      </c>
      <c r="D17" s="2">
        <v>0.29930000000000001</v>
      </c>
      <c r="E17" s="2">
        <v>0.28999999999999998</v>
      </c>
      <c r="F17" s="2">
        <v>0.26079999999999998</v>
      </c>
      <c r="G17" s="2">
        <v>0.31759999999999999</v>
      </c>
      <c r="H17" s="2">
        <v>0.37169999999999997</v>
      </c>
      <c r="I17" s="2">
        <v>0.1231</v>
      </c>
      <c r="J17" s="2">
        <v>0.12239999999999999</v>
      </c>
    </row>
    <row r="18" spans="2:10" x14ac:dyDescent="0.2">
      <c r="B18" s="2">
        <f t="shared" si="0"/>
        <v>1562500</v>
      </c>
      <c r="C18" s="2">
        <v>0.1822</v>
      </c>
      <c r="D18" s="2">
        <v>0.1757</v>
      </c>
      <c r="E18" s="2">
        <v>0.16320000000000001</v>
      </c>
      <c r="F18" s="2">
        <v>0.1603</v>
      </c>
      <c r="G18" s="2">
        <v>0.1822</v>
      </c>
      <c r="H18" s="2">
        <v>0.21759999999999999</v>
      </c>
      <c r="I18" s="2">
        <v>0.12379999999999999</v>
      </c>
      <c r="J18" s="2">
        <v>0.1211</v>
      </c>
    </row>
    <row r="19" spans="2:10" x14ac:dyDescent="0.2">
      <c r="B19" s="2">
        <f t="shared" si="0"/>
        <v>7812500</v>
      </c>
      <c r="C19" s="2">
        <v>0.13450000000000001</v>
      </c>
      <c r="D19" s="2">
        <v>0.13389999999999999</v>
      </c>
      <c r="E19" s="2">
        <v>0.1328</v>
      </c>
      <c r="F19" s="2">
        <v>0.1278</v>
      </c>
      <c r="G19" s="2">
        <v>0.14299999999999999</v>
      </c>
      <c r="H19" s="2">
        <v>0.15440000000000001</v>
      </c>
      <c r="I19" s="2">
        <v>0.12690000000000001</v>
      </c>
      <c r="J19" s="2">
        <v>0.1173</v>
      </c>
    </row>
    <row r="20" spans="2:10" x14ac:dyDescent="0.2">
      <c r="B20" s="2">
        <f t="shared" si="0"/>
        <v>39062500</v>
      </c>
      <c r="C20" s="2">
        <v>0.12280000000000001</v>
      </c>
      <c r="D20" s="2">
        <v>0.12759999999999999</v>
      </c>
      <c r="E20" s="2">
        <v>0.1308</v>
      </c>
      <c r="F20" s="2">
        <v>0.1205</v>
      </c>
      <c r="G20" s="2">
        <v>0.12559999999999999</v>
      </c>
      <c r="H20" s="2">
        <v>0.1313</v>
      </c>
      <c r="I20" s="2">
        <v>0.12820000000000001</v>
      </c>
      <c r="J20" s="2">
        <v>0.1191</v>
      </c>
    </row>
    <row r="21" spans="2:10" x14ac:dyDescent="0.2">
      <c r="B21" s="2">
        <f t="shared" si="0"/>
        <v>195312500</v>
      </c>
      <c r="C21" s="2">
        <v>0.1166</v>
      </c>
      <c r="D21" s="2">
        <v>0.1137</v>
      </c>
      <c r="E21" s="2">
        <v>0.12180000000000001</v>
      </c>
      <c r="F21" s="2">
        <v>0.1303</v>
      </c>
      <c r="G21" s="2">
        <v>0.1205</v>
      </c>
      <c r="H21" s="2">
        <v>0.1181</v>
      </c>
      <c r="I21" s="2">
        <v>0.12559999999999999</v>
      </c>
      <c r="J21" s="2">
        <v>0.123</v>
      </c>
    </row>
  </sheetData>
  <mergeCells count="4">
    <mergeCell ref="C11:D11"/>
    <mergeCell ref="E11:F11"/>
    <mergeCell ref="G11:H11"/>
    <mergeCell ref="I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FB69A-6D7F-4C7F-BEAF-3760C5E8572D}">
  <dimension ref="A1:L22"/>
  <sheetViews>
    <sheetView workbookViewId="0">
      <selection activeCell="A11" sqref="A11:XFD24"/>
    </sheetView>
  </sheetViews>
  <sheetFormatPr baseColWidth="10" defaultColWidth="8.83203125" defaultRowHeight="15" x14ac:dyDescent="0.2"/>
  <sheetData>
    <row r="1" spans="1:12" x14ac:dyDescent="0.2">
      <c r="A1">
        <v>0.1258</v>
      </c>
      <c r="B1">
        <v>1.4907999999999999</v>
      </c>
      <c r="C1">
        <v>1.4815</v>
      </c>
      <c r="D1">
        <v>1.3576999999999999</v>
      </c>
      <c r="E1">
        <v>0.94710000000000005</v>
      </c>
      <c r="F1">
        <v>0.54339999999999999</v>
      </c>
      <c r="G1">
        <v>0.27979999999999999</v>
      </c>
      <c r="H1">
        <v>0.16439999999999999</v>
      </c>
      <c r="I1">
        <v>0.13120000000000001</v>
      </c>
      <c r="J1">
        <v>0.1236</v>
      </c>
      <c r="K1">
        <v>0.1152</v>
      </c>
      <c r="L1">
        <v>0.1154</v>
      </c>
    </row>
    <row r="2" spans="1:12" x14ac:dyDescent="0.2">
      <c r="A2">
        <v>0.1331</v>
      </c>
      <c r="B2">
        <v>1.5249999999999999</v>
      </c>
      <c r="C2">
        <v>1.5327999999999999</v>
      </c>
      <c r="D2">
        <v>1.3998999999999999</v>
      </c>
      <c r="E2">
        <v>1.0165999999999999</v>
      </c>
      <c r="F2">
        <v>0.59219999999999995</v>
      </c>
      <c r="G2">
        <v>0.25009999999999999</v>
      </c>
      <c r="H2">
        <v>0.15429999999999999</v>
      </c>
      <c r="I2">
        <v>0.12139999999999999</v>
      </c>
      <c r="J2">
        <v>0.12130000000000001</v>
      </c>
      <c r="K2">
        <v>0.1178</v>
      </c>
      <c r="L2">
        <v>0.1162</v>
      </c>
    </row>
    <row r="3" spans="1:12" x14ac:dyDescent="0.2">
      <c r="A3">
        <v>0.13769999999999999</v>
      </c>
      <c r="B3">
        <v>1.6983999999999999</v>
      </c>
      <c r="C3">
        <v>1.7305999999999999</v>
      </c>
      <c r="D3">
        <v>1.6615</v>
      </c>
      <c r="E3">
        <v>1.5555000000000001</v>
      </c>
      <c r="F3">
        <v>1.1100000000000001</v>
      </c>
      <c r="G3">
        <v>0.48220000000000002</v>
      </c>
      <c r="H3">
        <v>0.21840000000000001</v>
      </c>
      <c r="I3">
        <v>0.14299999999999999</v>
      </c>
      <c r="J3">
        <v>0.12559999999999999</v>
      </c>
      <c r="K3">
        <v>0.121</v>
      </c>
      <c r="L3">
        <v>0.1221</v>
      </c>
    </row>
    <row r="4" spans="1:12" x14ac:dyDescent="0.2">
      <c r="A4">
        <v>0.12509999999999999</v>
      </c>
      <c r="B4">
        <v>1.7225999999999999</v>
      </c>
      <c r="C4">
        <v>1.7161</v>
      </c>
      <c r="D4">
        <v>1.6559999999999999</v>
      </c>
      <c r="E4">
        <v>1.5014000000000001</v>
      </c>
      <c r="F4">
        <v>0.94020000000000004</v>
      </c>
      <c r="G4">
        <v>0.44919999999999999</v>
      </c>
      <c r="H4">
        <v>0.21160000000000001</v>
      </c>
      <c r="I4">
        <v>0.13919999999999999</v>
      </c>
      <c r="J4">
        <v>0.13089999999999999</v>
      </c>
      <c r="K4">
        <v>0.1177</v>
      </c>
      <c r="L4">
        <v>0.1193</v>
      </c>
    </row>
    <row r="5" spans="1:12" x14ac:dyDescent="0.2">
      <c r="A5">
        <v>0.1278</v>
      </c>
      <c r="B5">
        <v>1.3252999999999999</v>
      </c>
      <c r="C5">
        <v>1.3519000000000001</v>
      </c>
      <c r="D5">
        <v>1.3164</v>
      </c>
      <c r="E5">
        <v>1.0976999999999999</v>
      </c>
      <c r="F5">
        <v>0.54159999999999997</v>
      </c>
      <c r="G5">
        <v>0.27910000000000001</v>
      </c>
      <c r="H5">
        <v>0.1729</v>
      </c>
      <c r="I5">
        <v>0.14319999999999999</v>
      </c>
      <c r="J5">
        <v>0.1353</v>
      </c>
      <c r="K5">
        <v>0.12239999999999999</v>
      </c>
      <c r="L5">
        <v>0.1201</v>
      </c>
    </row>
    <row r="6" spans="1:12" x14ac:dyDescent="0.2">
      <c r="A6">
        <v>0.1108</v>
      </c>
      <c r="B6">
        <v>1.3394999999999999</v>
      </c>
      <c r="C6">
        <v>1.3482000000000001</v>
      </c>
      <c r="D6">
        <v>1.304</v>
      </c>
      <c r="E6">
        <v>1.0934999999999999</v>
      </c>
      <c r="F6">
        <v>0.51970000000000005</v>
      </c>
      <c r="G6">
        <v>0.22370000000000001</v>
      </c>
      <c r="H6">
        <v>0.1497</v>
      </c>
      <c r="I6">
        <v>0.12509999999999999</v>
      </c>
      <c r="J6">
        <v>0.14710000000000001</v>
      </c>
      <c r="K6">
        <v>0.12180000000000001</v>
      </c>
      <c r="L6">
        <v>0.1197</v>
      </c>
    </row>
    <row r="7" spans="1:12" x14ac:dyDescent="0.2">
      <c r="A7">
        <v>0.11509999999999999</v>
      </c>
      <c r="B7">
        <v>0.1118</v>
      </c>
      <c r="C7">
        <v>0.1191</v>
      </c>
      <c r="D7">
        <v>0.1237</v>
      </c>
      <c r="E7">
        <v>0.1168</v>
      </c>
      <c r="F7">
        <v>0.11459999999999999</v>
      </c>
      <c r="G7">
        <v>0.11409999999999999</v>
      </c>
      <c r="H7">
        <v>0.11459999999999999</v>
      </c>
      <c r="I7">
        <v>0.1174</v>
      </c>
      <c r="J7">
        <v>0.12920000000000001</v>
      </c>
      <c r="K7">
        <v>0.1195</v>
      </c>
      <c r="L7">
        <v>0.1222</v>
      </c>
    </row>
    <row r="8" spans="1:12" x14ac:dyDescent="0.2">
      <c r="A8">
        <v>0.1227</v>
      </c>
      <c r="B8">
        <v>0.1177</v>
      </c>
      <c r="C8">
        <v>0.1182</v>
      </c>
      <c r="D8">
        <v>0.1172</v>
      </c>
      <c r="E8">
        <v>0.1216</v>
      </c>
      <c r="F8">
        <v>0.1225</v>
      </c>
      <c r="G8">
        <v>0.1129</v>
      </c>
      <c r="H8">
        <v>0.1124</v>
      </c>
      <c r="I8">
        <v>0.1142</v>
      </c>
      <c r="J8">
        <v>0.1144</v>
      </c>
      <c r="K8">
        <v>0.11509999999999999</v>
      </c>
      <c r="L8">
        <v>0.1135</v>
      </c>
    </row>
    <row r="12" spans="1:12" x14ac:dyDescent="0.2">
      <c r="C12" s="2"/>
      <c r="D12" s="26" t="s">
        <v>5</v>
      </c>
      <c r="E12" s="27"/>
      <c r="F12" s="26" t="s">
        <v>6</v>
      </c>
      <c r="G12" s="27"/>
      <c r="H12" s="24" t="s">
        <v>7</v>
      </c>
      <c r="I12" s="25"/>
      <c r="J12" s="24" t="s">
        <v>8</v>
      </c>
      <c r="K12" s="25"/>
    </row>
    <row r="13" spans="1:12" x14ac:dyDescent="0.2">
      <c r="C13" s="2">
        <v>100</v>
      </c>
      <c r="D13" s="2">
        <v>1.4907999999999999</v>
      </c>
      <c r="E13" s="2">
        <v>1.5249999999999999</v>
      </c>
      <c r="F13" s="2">
        <v>1.6983999999999999</v>
      </c>
      <c r="G13" s="2">
        <v>1.7225999999999999</v>
      </c>
      <c r="H13" s="2">
        <v>1.3252999999999999</v>
      </c>
      <c r="I13" s="2">
        <v>1.3394999999999999</v>
      </c>
      <c r="J13" s="2">
        <v>0.1118</v>
      </c>
      <c r="K13" s="2">
        <v>0.1177</v>
      </c>
    </row>
    <row r="14" spans="1:12" x14ac:dyDescent="0.2">
      <c r="C14" s="2">
        <f>C13*5</f>
        <v>500</v>
      </c>
      <c r="D14" s="2">
        <v>1.4815</v>
      </c>
      <c r="E14" s="2">
        <v>1.5327999999999999</v>
      </c>
      <c r="F14" s="2">
        <v>1.7305999999999999</v>
      </c>
      <c r="G14" s="2">
        <v>1.7161</v>
      </c>
      <c r="H14" s="2">
        <v>1.3519000000000001</v>
      </c>
      <c r="I14" s="2">
        <v>1.3482000000000001</v>
      </c>
      <c r="J14" s="2">
        <v>0.1191</v>
      </c>
      <c r="K14" s="2">
        <v>0.1182</v>
      </c>
    </row>
    <row r="15" spans="1:12" x14ac:dyDescent="0.2">
      <c r="C15" s="2">
        <f t="shared" ref="C15:C22" si="0">C14*5</f>
        <v>2500</v>
      </c>
      <c r="D15" s="2">
        <v>1.3576999999999999</v>
      </c>
      <c r="E15" s="2">
        <v>1.3998999999999999</v>
      </c>
      <c r="F15" s="2">
        <v>1.6615</v>
      </c>
      <c r="G15" s="2">
        <v>1.6559999999999999</v>
      </c>
      <c r="H15" s="2">
        <v>1.3164</v>
      </c>
      <c r="I15" s="2">
        <v>1.304</v>
      </c>
      <c r="J15" s="2">
        <v>0.1237</v>
      </c>
      <c r="K15" s="2">
        <v>0.1172</v>
      </c>
    </row>
    <row r="16" spans="1:12" x14ac:dyDescent="0.2">
      <c r="C16" s="2">
        <f t="shared" si="0"/>
        <v>12500</v>
      </c>
      <c r="D16" s="2">
        <v>0.94710000000000005</v>
      </c>
      <c r="E16" s="2">
        <v>1.0165999999999999</v>
      </c>
      <c r="F16" s="2">
        <v>1.5555000000000001</v>
      </c>
      <c r="G16" s="2">
        <v>1.5014000000000001</v>
      </c>
      <c r="H16" s="2">
        <v>1.0976999999999999</v>
      </c>
      <c r="I16" s="2">
        <v>1.0934999999999999</v>
      </c>
      <c r="J16" s="2">
        <v>0.1168</v>
      </c>
      <c r="K16" s="2">
        <v>0.1216</v>
      </c>
    </row>
    <row r="17" spans="3:11" x14ac:dyDescent="0.2">
      <c r="C17" s="2">
        <f t="shared" si="0"/>
        <v>62500</v>
      </c>
      <c r="D17" s="2">
        <v>0.54339999999999999</v>
      </c>
      <c r="E17" s="2">
        <v>0.59219999999999995</v>
      </c>
      <c r="F17" s="2">
        <v>1.1100000000000001</v>
      </c>
      <c r="G17" s="2">
        <v>0.94020000000000004</v>
      </c>
      <c r="H17" s="2">
        <v>0.54159999999999997</v>
      </c>
      <c r="I17" s="2">
        <v>0.51970000000000005</v>
      </c>
      <c r="J17" s="2">
        <v>0.11459999999999999</v>
      </c>
      <c r="K17" s="2">
        <v>0.1225</v>
      </c>
    </row>
    <row r="18" spans="3:11" x14ac:dyDescent="0.2">
      <c r="C18" s="2">
        <f t="shared" si="0"/>
        <v>312500</v>
      </c>
      <c r="D18" s="2">
        <v>0.27979999999999999</v>
      </c>
      <c r="E18" s="2">
        <v>0.25009999999999999</v>
      </c>
      <c r="F18" s="2">
        <v>0.48220000000000002</v>
      </c>
      <c r="G18" s="2">
        <v>0.44919999999999999</v>
      </c>
      <c r="H18" s="2">
        <v>0.27910000000000001</v>
      </c>
      <c r="I18" s="2">
        <v>0.22370000000000001</v>
      </c>
      <c r="J18" s="2">
        <v>0.11409999999999999</v>
      </c>
      <c r="K18" s="2">
        <v>0.1129</v>
      </c>
    </row>
    <row r="19" spans="3:11" x14ac:dyDescent="0.2">
      <c r="C19" s="2">
        <f t="shared" si="0"/>
        <v>1562500</v>
      </c>
      <c r="D19" s="2">
        <v>0.16439999999999999</v>
      </c>
      <c r="E19" s="2">
        <v>0.15429999999999999</v>
      </c>
      <c r="F19" s="2">
        <v>0.21840000000000001</v>
      </c>
      <c r="G19" s="2">
        <v>0.21160000000000001</v>
      </c>
      <c r="H19" s="2">
        <v>0.1729</v>
      </c>
      <c r="I19" s="2">
        <v>0.1497</v>
      </c>
      <c r="J19" s="2">
        <v>0.11459999999999999</v>
      </c>
      <c r="K19" s="2">
        <v>0.1124</v>
      </c>
    </row>
    <row r="20" spans="3:11" x14ac:dyDescent="0.2">
      <c r="C20" s="2">
        <f t="shared" si="0"/>
        <v>7812500</v>
      </c>
      <c r="D20" s="2">
        <v>0.13120000000000001</v>
      </c>
      <c r="E20" s="2">
        <v>0.12139999999999999</v>
      </c>
      <c r="F20" s="2">
        <v>0.14299999999999999</v>
      </c>
      <c r="G20" s="2">
        <v>0.13919999999999999</v>
      </c>
      <c r="H20" s="2">
        <v>0.14319999999999999</v>
      </c>
      <c r="I20" s="2">
        <v>0.12509999999999999</v>
      </c>
      <c r="J20" s="2">
        <v>0.1174</v>
      </c>
      <c r="K20" s="2">
        <v>0.1142</v>
      </c>
    </row>
    <row r="21" spans="3:11" x14ac:dyDescent="0.2">
      <c r="C21" s="2">
        <f t="shared" si="0"/>
        <v>39062500</v>
      </c>
      <c r="D21" s="2">
        <v>0.1236</v>
      </c>
      <c r="E21" s="2">
        <v>0.12130000000000001</v>
      </c>
      <c r="F21" s="2">
        <v>0.12559999999999999</v>
      </c>
      <c r="G21" s="2">
        <v>0.13089999999999999</v>
      </c>
      <c r="H21" s="2">
        <v>0.1353</v>
      </c>
      <c r="I21" s="2">
        <v>0.14710000000000001</v>
      </c>
      <c r="J21" s="2">
        <v>0.12920000000000001</v>
      </c>
      <c r="K21" s="2">
        <v>0.1144</v>
      </c>
    </row>
    <row r="22" spans="3:11" x14ac:dyDescent="0.2">
      <c r="C22" s="2">
        <f t="shared" si="0"/>
        <v>195312500</v>
      </c>
      <c r="D22" s="2">
        <v>0.1152</v>
      </c>
      <c r="E22" s="2">
        <v>0.1178</v>
      </c>
      <c r="F22" s="2">
        <v>0.121</v>
      </c>
      <c r="G22" s="2">
        <v>0.1177</v>
      </c>
      <c r="H22" s="2">
        <v>0.12239999999999999</v>
      </c>
      <c r="I22" s="2">
        <v>0.12180000000000001</v>
      </c>
      <c r="J22" s="2">
        <v>0.1195</v>
      </c>
      <c r="K22" s="2">
        <v>0.11509999999999999</v>
      </c>
    </row>
  </sheetData>
  <mergeCells count="4">
    <mergeCell ref="D12:E12"/>
    <mergeCell ref="F12:G12"/>
    <mergeCell ref="H12:I12"/>
    <mergeCell ref="J12:K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69F95-B05E-4DA1-8B66-4816BBBDD574}">
  <dimension ref="A1:J15"/>
  <sheetViews>
    <sheetView workbookViewId="0">
      <selection activeCell="C11" sqref="C11:J15"/>
    </sheetView>
  </sheetViews>
  <sheetFormatPr baseColWidth="10" defaultColWidth="8.83203125" defaultRowHeight="15" x14ac:dyDescent="0.2"/>
  <sheetData>
    <row r="1" spans="1:10" x14ac:dyDescent="0.2">
      <c r="A1">
        <v>0.13800000000000001</v>
      </c>
      <c r="B1">
        <v>0.1457</v>
      </c>
      <c r="C1">
        <v>0.1424</v>
      </c>
      <c r="D1">
        <v>0.15670000000000001</v>
      </c>
      <c r="E1">
        <v>0.2034</v>
      </c>
      <c r="F1">
        <v>0.15620000000000001</v>
      </c>
      <c r="G1">
        <v>0.15809999999999999</v>
      </c>
      <c r="H1">
        <v>0.15679999999999999</v>
      </c>
      <c r="I1">
        <v>0.21440000000000001</v>
      </c>
    </row>
    <row r="2" spans="1:10" x14ac:dyDescent="0.2">
      <c r="A2">
        <v>0.13719999999999999</v>
      </c>
      <c r="B2">
        <v>2.2778</v>
      </c>
      <c r="C2">
        <v>2.3771</v>
      </c>
      <c r="D2">
        <v>2.0800999999999998</v>
      </c>
      <c r="E2">
        <v>2.1840999999999999</v>
      </c>
      <c r="F2">
        <v>2.2256</v>
      </c>
      <c r="G2">
        <v>2.1581000000000001</v>
      </c>
      <c r="H2">
        <v>0.14990000000000001</v>
      </c>
      <c r="I2">
        <v>0.14080000000000001</v>
      </c>
    </row>
    <row r="3" spans="1:10" x14ac:dyDescent="0.2">
      <c r="A3">
        <v>0.1454</v>
      </c>
      <c r="B3">
        <v>2.4043000000000001</v>
      </c>
      <c r="C3">
        <v>2.4373999999999998</v>
      </c>
      <c r="D3">
        <v>2.0606</v>
      </c>
      <c r="E3">
        <v>2.0552000000000001</v>
      </c>
      <c r="F3">
        <v>2.2023999999999999</v>
      </c>
      <c r="G3">
        <v>2.1204999999999998</v>
      </c>
      <c r="H3">
        <v>0.13830000000000001</v>
      </c>
      <c r="I3">
        <v>0.13689999999999999</v>
      </c>
    </row>
    <row r="4" spans="1:10" x14ac:dyDescent="0.2">
      <c r="A4">
        <v>0.14810000000000001</v>
      </c>
      <c r="B4">
        <v>2.2172000000000001</v>
      </c>
      <c r="C4">
        <v>2.2505999999999999</v>
      </c>
      <c r="D4">
        <v>1.8647</v>
      </c>
      <c r="E4">
        <v>1.8452</v>
      </c>
      <c r="F4">
        <v>2.1027</v>
      </c>
      <c r="G4">
        <v>2.1259999999999999</v>
      </c>
      <c r="H4">
        <v>0.13650000000000001</v>
      </c>
      <c r="I4">
        <v>0.13650000000000001</v>
      </c>
    </row>
    <row r="5" spans="1:10" x14ac:dyDescent="0.2">
      <c r="A5">
        <v>0.1459</v>
      </c>
      <c r="B5">
        <v>1.9398</v>
      </c>
      <c r="C5">
        <v>1.8270999999999999</v>
      </c>
      <c r="D5">
        <v>1.3294999999999999</v>
      </c>
      <c r="E5">
        <v>1.3912</v>
      </c>
      <c r="F5">
        <v>1.9312</v>
      </c>
      <c r="G5">
        <v>1.8231999999999999</v>
      </c>
      <c r="H5">
        <v>0.1356</v>
      </c>
      <c r="I5">
        <v>0.1376</v>
      </c>
    </row>
    <row r="6" spans="1:10" x14ac:dyDescent="0.2">
      <c r="A6">
        <v>0.15490000000000001</v>
      </c>
      <c r="B6">
        <v>1.3593</v>
      </c>
      <c r="C6">
        <v>1.4107000000000001</v>
      </c>
      <c r="D6">
        <v>0.82550000000000001</v>
      </c>
      <c r="E6">
        <v>0.86429999999999996</v>
      </c>
      <c r="F6">
        <v>1.4160999999999999</v>
      </c>
      <c r="G6">
        <v>1.4167000000000001</v>
      </c>
      <c r="H6">
        <v>0.1358</v>
      </c>
      <c r="I6">
        <v>0.13730000000000001</v>
      </c>
    </row>
    <row r="10" spans="1:10" x14ac:dyDescent="0.2">
      <c r="B10" s="2"/>
      <c r="C10" s="14" t="s">
        <v>5</v>
      </c>
      <c r="D10" s="14"/>
      <c r="E10" s="14" t="s">
        <v>6</v>
      </c>
      <c r="F10" s="14"/>
      <c r="G10" s="15" t="s">
        <v>7</v>
      </c>
      <c r="H10" s="15"/>
      <c r="I10" s="15" t="s">
        <v>8</v>
      </c>
      <c r="J10" s="15"/>
    </row>
    <row r="11" spans="1:10" x14ac:dyDescent="0.2">
      <c r="B11" s="3" t="s">
        <v>0</v>
      </c>
      <c r="C11" s="2">
        <v>2.0800999999999998</v>
      </c>
      <c r="D11" s="2">
        <v>2.1840999999999999</v>
      </c>
      <c r="E11" s="2">
        <v>2.2778</v>
      </c>
      <c r="F11" s="2">
        <v>2.3771</v>
      </c>
      <c r="G11" s="2">
        <v>2.2256</v>
      </c>
      <c r="H11" s="2">
        <v>2.1581000000000001</v>
      </c>
      <c r="I11" s="2">
        <v>0.14990000000000001</v>
      </c>
      <c r="J11" s="2">
        <v>0.14080000000000001</v>
      </c>
    </row>
    <row r="12" spans="1:10" x14ac:dyDescent="0.2">
      <c r="B12" s="3" t="s">
        <v>9</v>
      </c>
      <c r="C12" s="2">
        <v>2.0606</v>
      </c>
      <c r="D12" s="2">
        <v>2.0552000000000001</v>
      </c>
      <c r="E12" s="2">
        <v>2.4043000000000001</v>
      </c>
      <c r="F12" s="2">
        <v>2.4373999999999998</v>
      </c>
      <c r="G12" s="2">
        <v>2.2023999999999999</v>
      </c>
      <c r="H12" s="2">
        <v>2.1204999999999998</v>
      </c>
      <c r="I12" s="2">
        <v>0.13830000000000001</v>
      </c>
      <c r="J12" s="2">
        <v>0.13689999999999999</v>
      </c>
    </row>
    <row r="13" spans="1:10" x14ac:dyDescent="0.2">
      <c r="B13" s="3" t="s">
        <v>2</v>
      </c>
      <c r="C13" s="2">
        <v>1.8647</v>
      </c>
      <c r="D13" s="2">
        <v>1.8452</v>
      </c>
      <c r="E13" s="2">
        <v>2.2172000000000001</v>
      </c>
      <c r="F13" s="2">
        <v>2.2505999999999999</v>
      </c>
      <c r="G13" s="2">
        <v>2.1027</v>
      </c>
      <c r="H13" s="2">
        <v>2.1259999999999999</v>
      </c>
      <c r="I13" s="2">
        <v>0.13650000000000001</v>
      </c>
      <c r="J13" s="2">
        <v>0.13650000000000001</v>
      </c>
    </row>
    <row r="14" spans="1:10" x14ac:dyDescent="0.2">
      <c r="B14" s="3" t="s">
        <v>10</v>
      </c>
      <c r="C14" s="2">
        <v>1.3294999999999999</v>
      </c>
      <c r="D14" s="2">
        <v>1.3912</v>
      </c>
      <c r="E14" s="2">
        <v>1.9398</v>
      </c>
      <c r="F14" s="2">
        <v>1.8270999999999999</v>
      </c>
      <c r="G14" s="2">
        <v>1.9312</v>
      </c>
      <c r="H14" s="2">
        <v>1.8231999999999999</v>
      </c>
      <c r="I14" s="2">
        <v>0.1356</v>
      </c>
      <c r="J14" s="2">
        <v>0.1376</v>
      </c>
    </row>
    <row r="15" spans="1:10" x14ac:dyDescent="0.2">
      <c r="B15" s="3" t="s">
        <v>11</v>
      </c>
      <c r="C15" s="2">
        <v>0.82550000000000001</v>
      </c>
      <c r="D15" s="2">
        <v>0.86429999999999996</v>
      </c>
      <c r="E15" s="2">
        <v>1.3593</v>
      </c>
      <c r="F15" s="2">
        <v>1.4107000000000001</v>
      </c>
      <c r="G15" s="2">
        <v>1.4160999999999999</v>
      </c>
      <c r="H15" s="2">
        <v>1.4167000000000001</v>
      </c>
      <c r="I15" s="2">
        <v>0.1358</v>
      </c>
      <c r="J15" s="2">
        <v>0.13730000000000001</v>
      </c>
    </row>
  </sheetData>
  <mergeCells count="4">
    <mergeCell ref="C10:D10"/>
    <mergeCell ref="E10:F10"/>
    <mergeCell ref="G10:H10"/>
    <mergeCell ref="I10:J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C6AC-1C5F-485B-9AA6-5EEA4B5D72CC}">
  <dimension ref="A1:L16"/>
  <sheetViews>
    <sheetView workbookViewId="0">
      <selection activeCell="G20" sqref="G20"/>
    </sheetView>
  </sheetViews>
  <sheetFormatPr baseColWidth="10" defaultColWidth="8.83203125" defaultRowHeight="15" x14ac:dyDescent="0.2"/>
  <sheetData>
    <row r="1" spans="1:12" x14ac:dyDescent="0.2">
      <c r="A1">
        <v>4.0899999999999999E-2</v>
      </c>
      <c r="B1">
        <v>3.3500000000000002E-2</v>
      </c>
      <c r="C1">
        <v>3.3300000000000003E-2</v>
      </c>
      <c r="D1">
        <v>3.3399999999999999E-2</v>
      </c>
      <c r="E1">
        <v>3.4099999999999998E-2</v>
      </c>
      <c r="F1">
        <v>3.5299999999999998E-2</v>
      </c>
      <c r="G1">
        <v>3.3300000000000003E-2</v>
      </c>
      <c r="H1">
        <v>3.4099999999999998E-2</v>
      </c>
      <c r="I1">
        <v>3.3799999999999997E-2</v>
      </c>
    </row>
    <row r="2" spans="1:12" x14ac:dyDescent="0.2">
      <c r="A2">
        <v>3.3799999999999997E-2</v>
      </c>
      <c r="B2">
        <v>0.62680000000000002</v>
      </c>
      <c r="C2">
        <v>0.62649999999999995</v>
      </c>
      <c r="D2">
        <v>1.2657</v>
      </c>
      <c r="E2">
        <v>1.3821000000000001</v>
      </c>
      <c r="F2">
        <v>1.4089</v>
      </c>
      <c r="G2">
        <v>1.337</v>
      </c>
      <c r="H2">
        <v>0.11840000000000001</v>
      </c>
      <c r="I2">
        <v>0.11609999999999999</v>
      </c>
    </row>
    <row r="3" spans="1:12" x14ac:dyDescent="0.2">
      <c r="A3">
        <v>3.5799999999999998E-2</v>
      </c>
      <c r="B3">
        <v>0.7026</v>
      </c>
      <c r="C3">
        <v>0.78739999999999999</v>
      </c>
      <c r="D3">
        <v>1.3244</v>
      </c>
      <c r="E3">
        <v>1.3286</v>
      </c>
      <c r="F3">
        <v>1.1893</v>
      </c>
      <c r="G3">
        <v>1.0841000000000001</v>
      </c>
      <c r="H3">
        <v>0.11840000000000001</v>
      </c>
      <c r="I3">
        <v>0.1188</v>
      </c>
    </row>
    <row r="4" spans="1:12" x14ac:dyDescent="0.2">
      <c r="A4">
        <v>3.4200000000000001E-2</v>
      </c>
      <c r="B4">
        <v>0.59730000000000005</v>
      </c>
      <c r="C4">
        <v>0.64990000000000003</v>
      </c>
      <c r="D4">
        <v>1.0996999999999999</v>
      </c>
      <c r="E4">
        <v>1.0589</v>
      </c>
      <c r="F4">
        <v>0.91039999999999999</v>
      </c>
      <c r="G4">
        <v>0.82820000000000005</v>
      </c>
      <c r="H4">
        <v>0.1206</v>
      </c>
      <c r="I4">
        <v>0.121</v>
      </c>
    </row>
    <row r="5" spans="1:12" x14ac:dyDescent="0.2">
      <c r="A5">
        <v>4.5600000000000002E-2</v>
      </c>
      <c r="B5">
        <v>0.4088</v>
      </c>
      <c r="C5">
        <v>0.48170000000000002</v>
      </c>
      <c r="D5">
        <v>0.76039999999999996</v>
      </c>
      <c r="E5">
        <v>0.74690000000000001</v>
      </c>
      <c r="F5">
        <v>0.75319999999999998</v>
      </c>
      <c r="G5">
        <v>0.67459999999999998</v>
      </c>
      <c r="H5">
        <v>0.1222</v>
      </c>
      <c r="I5">
        <v>0.1183</v>
      </c>
    </row>
    <row r="6" spans="1:12" x14ac:dyDescent="0.2">
      <c r="A6">
        <v>5.6000000000000001E-2</v>
      </c>
      <c r="B6">
        <v>0.32829999999999998</v>
      </c>
      <c r="C6">
        <v>0.32450000000000001</v>
      </c>
      <c r="D6">
        <v>0.50449999999999995</v>
      </c>
      <c r="E6">
        <v>0.45469999999999999</v>
      </c>
      <c r="F6">
        <v>0.47139999999999999</v>
      </c>
      <c r="G6">
        <v>0.44829999999999998</v>
      </c>
      <c r="H6">
        <v>0.1181</v>
      </c>
      <c r="I6">
        <v>0.1205</v>
      </c>
    </row>
    <row r="7" spans="1:12" x14ac:dyDescent="0.2">
      <c r="A7">
        <v>7.2999999999999995E-2</v>
      </c>
      <c r="B7">
        <v>0.1444</v>
      </c>
      <c r="C7">
        <v>0.1103</v>
      </c>
      <c r="D7">
        <v>0.1263</v>
      </c>
      <c r="E7">
        <v>0.11609999999999999</v>
      </c>
      <c r="F7">
        <v>0.1186</v>
      </c>
      <c r="G7">
        <v>0.12039999999999999</v>
      </c>
      <c r="H7">
        <v>0.128</v>
      </c>
      <c r="I7">
        <v>0.1182</v>
      </c>
    </row>
    <row r="11" spans="1:12" x14ac:dyDescent="0.2">
      <c r="D11" s="2"/>
      <c r="E11" s="14" t="s">
        <v>5</v>
      </c>
      <c r="F11" s="14"/>
      <c r="G11" s="14" t="s">
        <v>6</v>
      </c>
      <c r="H11" s="14"/>
      <c r="I11" s="15" t="s">
        <v>7</v>
      </c>
      <c r="J11" s="15"/>
      <c r="K11" s="15" t="s">
        <v>8</v>
      </c>
      <c r="L11" s="15"/>
    </row>
    <row r="12" spans="1:12" x14ac:dyDescent="0.2">
      <c r="D12" s="3" t="s">
        <v>0</v>
      </c>
      <c r="E12" s="2">
        <v>0.62680000000000002</v>
      </c>
      <c r="F12" s="2">
        <v>0.62649999999999995</v>
      </c>
      <c r="G12" s="2">
        <v>1.2657</v>
      </c>
      <c r="H12" s="2">
        <v>1.3821000000000001</v>
      </c>
      <c r="I12" s="2">
        <v>1.4089</v>
      </c>
      <c r="J12" s="2">
        <v>1.337</v>
      </c>
      <c r="K12" s="2">
        <v>0.11840000000000001</v>
      </c>
      <c r="L12" s="2">
        <v>0.11609999999999999</v>
      </c>
    </row>
    <row r="13" spans="1:12" x14ac:dyDescent="0.2">
      <c r="D13" s="3" t="s">
        <v>9</v>
      </c>
      <c r="E13" s="2">
        <v>0.7026</v>
      </c>
      <c r="F13" s="2">
        <v>0.78739999999999999</v>
      </c>
      <c r="G13" s="2">
        <v>1.3244</v>
      </c>
      <c r="H13" s="2">
        <v>1.3286</v>
      </c>
      <c r="I13" s="2">
        <v>1.1893</v>
      </c>
      <c r="J13" s="2">
        <v>1.0841000000000001</v>
      </c>
      <c r="K13" s="2">
        <v>0.11840000000000001</v>
      </c>
      <c r="L13" s="2">
        <v>0.1188</v>
      </c>
    </row>
    <row r="14" spans="1:12" x14ac:dyDescent="0.2">
      <c r="D14" s="3" t="s">
        <v>2</v>
      </c>
      <c r="E14" s="2">
        <v>0.59730000000000005</v>
      </c>
      <c r="F14" s="2">
        <v>0.64990000000000003</v>
      </c>
      <c r="G14" s="2">
        <v>1.0996999999999999</v>
      </c>
      <c r="H14" s="2">
        <v>1.0589</v>
      </c>
      <c r="I14" s="2">
        <v>0.91039999999999999</v>
      </c>
      <c r="J14" s="2">
        <v>0.82820000000000005</v>
      </c>
      <c r="K14" s="2">
        <v>0.1206</v>
      </c>
      <c r="L14" s="2">
        <v>0.121</v>
      </c>
    </row>
    <row r="15" spans="1:12" x14ac:dyDescent="0.2">
      <c r="D15" s="3" t="s">
        <v>10</v>
      </c>
      <c r="E15" s="2">
        <v>0.4088</v>
      </c>
      <c r="F15" s="2">
        <v>0.48170000000000002</v>
      </c>
      <c r="G15" s="2">
        <v>0.76039999999999996</v>
      </c>
      <c r="H15" s="2">
        <v>0.74690000000000001</v>
      </c>
      <c r="I15" s="2">
        <v>0.75319999999999998</v>
      </c>
      <c r="J15" s="2">
        <v>0.67459999999999998</v>
      </c>
      <c r="K15" s="2">
        <v>0.1222</v>
      </c>
      <c r="L15" s="2">
        <v>0.1183</v>
      </c>
    </row>
    <row r="16" spans="1:12" x14ac:dyDescent="0.2">
      <c r="D16" s="3" t="s">
        <v>11</v>
      </c>
      <c r="E16" s="2">
        <v>0.32829999999999998</v>
      </c>
      <c r="F16" s="2">
        <v>0.32450000000000001</v>
      </c>
      <c r="G16" s="2">
        <v>0.50449999999999995</v>
      </c>
      <c r="H16" s="2">
        <v>0.45469999999999999</v>
      </c>
      <c r="I16" s="2">
        <v>0.47139999999999999</v>
      </c>
      <c r="J16" s="2">
        <v>0.44829999999999998</v>
      </c>
      <c r="K16" s="2">
        <v>0.1181</v>
      </c>
      <c r="L16" s="2">
        <v>0.1205</v>
      </c>
    </row>
  </sheetData>
  <mergeCells count="4">
    <mergeCell ref="E11:F11"/>
    <mergeCell ref="G11:H11"/>
    <mergeCell ref="I11:J11"/>
    <mergeCell ref="K11:L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EADC7-7867-4CB2-9F97-9ECE58D1EAAF}">
  <dimension ref="A1:K16"/>
  <sheetViews>
    <sheetView workbookViewId="0">
      <selection activeCell="D12" sqref="D12:K16"/>
    </sheetView>
  </sheetViews>
  <sheetFormatPr baseColWidth="10" defaultColWidth="8.83203125" defaultRowHeight="15" x14ac:dyDescent="0.2"/>
  <sheetData>
    <row r="1" spans="1:11" x14ac:dyDescent="0.2">
      <c r="A1">
        <v>3.5700000000000003E-2</v>
      </c>
      <c r="B1">
        <v>0.1363</v>
      </c>
      <c r="C1">
        <v>0.1351</v>
      </c>
      <c r="D1">
        <v>0.16669999999999999</v>
      </c>
      <c r="E1">
        <v>0.1447</v>
      </c>
      <c r="F1">
        <v>0.1396</v>
      </c>
      <c r="G1">
        <v>0.1464</v>
      </c>
      <c r="H1">
        <v>0.1542</v>
      </c>
      <c r="I1">
        <v>0.16400000000000001</v>
      </c>
    </row>
    <row r="2" spans="1:11" x14ac:dyDescent="0.2">
      <c r="A2">
        <v>3.2800000000000003E-2</v>
      </c>
      <c r="B2">
        <v>2.3321000000000001</v>
      </c>
      <c r="C2">
        <v>2.2302</v>
      </c>
      <c r="D2">
        <v>1.9166000000000001</v>
      </c>
      <c r="E2">
        <v>1.8898999999999999</v>
      </c>
      <c r="F2">
        <v>1.8866000000000001</v>
      </c>
      <c r="G2">
        <v>1.8271999999999999</v>
      </c>
      <c r="H2">
        <v>0.1391</v>
      </c>
      <c r="I2">
        <v>0.15820000000000001</v>
      </c>
    </row>
    <row r="3" spans="1:11" x14ac:dyDescent="0.2">
      <c r="A3">
        <v>3.2800000000000003E-2</v>
      </c>
      <c r="B3">
        <v>2.2385000000000002</v>
      </c>
      <c r="C3">
        <v>2.2071000000000001</v>
      </c>
      <c r="D3">
        <v>1.9240999999999999</v>
      </c>
      <c r="E3">
        <v>1.8461000000000001</v>
      </c>
      <c r="F3">
        <v>1.86</v>
      </c>
      <c r="G3">
        <v>1.8834</v>
      </c>
      <c r="H3">
        <v>0.13339999999999999</v>
      </c>
      <c r="I3">
        <v>0.13730000000000001</v>
      </c>
    </row>
    <row r="4" spans="1:11" x14ac:dyDescent="0.2">
      <c r="A4">
        <v>3.39E-2</v>
      </c>
      <c r="B4">
        <v>2.0666000000000002</v>
      </c>
      <c r="C4">
        <v>2.0594000000000001</v>
      </c>
      <c r="D4">
        <v>1.7292000000000001</v>
      </c>
      <c r="E4">
        <v>1.6765000000000001</v>
      </c>
      <c r="F4">
        <v>1.7878000000000001</v>
      </c>
      <c r="G4">
        <v>1.7218</v>
      </c>
      <c r="H4">
        <v>0.13039999999999999</v>
      </c>
      <c r="I4">
        <v>0.1323</v>
      </c>
    </row>
    <row r="5" spans="1:11" x14ac:dyDescent="0.2">
      <c r="A5">
        <v>3.2199999999999999E-2</v>
      </c>
      <c r="B5">
        <v>1.7952999999999999</v>
      </c>
      <c r="C5">
        <v>1.6834</v>
      </c>
      <c r="D5">
        <v>1.4066000000000001</v>
      </c>
      <c r="E5">
        <v>1.397</v>
      </c>
      <c r="F5">
        <v>1.5925</v>
      </c>
      <c r="G5">
        <v>1.7481</v>
      </c>
      <c r="H5">
        <v>0.13469999999999999</v>
      </c>
      <c r="I5">
        <v>0.1353</v>
      </c>
    </row>
    <row r="6" spans="1:11" x14ac:dyDescent="0.2">
      <c r="A6">
        <v>2.4299999999999999E-2</v>
      </c>
      <c r="B6">
        <v>1.4906999999999999</v>
      </c>
      <c r="C6">
        <v>1.4532</v>
      </c>
      <c r="D6">
        <v>0.91490000000000005</v>
      </c>
      <c r="E6">
        <v>0.93669999999999998</v>
      </c>
      <c r="F6">
        <v>1.3655999999999999</v>
      </c>
      <c r="G6">
        <v>1.3418000000000001</v>
      </c>
      <c r="H6">
        <v>0.13159999999999999</v>
      </c>
      <c r="I6">
        <v>0.13339999999999999</v>
      </c>
    </row>
    <row r="11" spans="1:11" x14ac:dyDescent="0.2">
      <c r="C11" s="2"/>
      <c r="D11" s="14" t="s">
        <v>5</v>
      </c>
      <c r="E11" s="14"/>
      <c r="F11" s="14" t="s">
        <v>6</v>
      </c>
      <c r="G11" s="14"/>
      <c r="H11" s="15" t="s">
        <v>7</v>
      </c>
      <c r="I11" s="15"/>
      <c r="J11" s="15" t="s">
        <v>8</v>
      </c>
      <c r="K11" s="15"/>
    </row>
    <row r="12" spans="1:11" x14ac:dyDescent="0.2">
      <c r="C12" s="3" t="s">
        <v>0</v>
      </c>
      <c r="D12" s="2">
        <v>1.9166000000000001</v>
      </c>
      <c r="E12" s="2">
        <v>1.8898999999999999</v>
      </c>
      <c r="F12" s="2">
        <v>2.3321000000000001</v>
      </c>
      <c r="G12" s="2">
        <v>2.2302</v>
      </c>
      <c r="H12" s="2">
        <v>1.8866000000000001</v>
      </c>
      <c r="I12" s="2">
        <v>1.8271999999999999</v>
      </c>
      <c r="J12" s="2">
        <v>0.1391</v>
      </c>
      <c r="K12" s="2">
        <v>0.15820000000000001</v>
      </c>
    </row>
    <row r="13" spans="1:11" x14ac:dyDescent="0.2">
      <c r="C13" s="3" t="s">
        <v>9</v>
      </c>
      <c r="D13" s="2">
        <v>1.9240999999999999</v>
      </c>
      <c r="E13" s="2">
        <v>1.8461000000000001</v>
      </c>
      <c r="F13" s="2">
        <v>2.2385000000000002</v>
      </c>
      <c r="G13" s="2">
        <v>2.2071000000000001</v>
      </c>
      <c r="H13" s="2">
        <v>1.86</v>
      </c>
      <c r="I13" s="2">
        <v>1.8834</v>
      </c>
      <c r="J13" s="2">
        <v>0.13339999999999999</v>
      </c>
      <c r="K13" s="2">
        <v>0.13730000000000001</v>
      </c>
    </row>
    <row r="14" spans="1:11" x14ac:dyDescent="0.2">
      <c r="C14" s="3" t="s">
        <v>2</v>
      </c>
      <c r="D14" s="2">
        <v>1.7292000000000001</v>
      </c>
      <c r="E14" s="2">
        <v>1.6765000000000001</v>
      </c>
      <c r="F14" s="2">
        <v>2.0666000000000002</v>
      </c>
      <c r="G14" s="2">
        <v>2.0594000000000001</v>
      </c>
      <c r="H14" s="2">
        <v>1.7878000000000001</v>
      </c>
      <c r="I14" s="2">
        <v>1.7218</v>
      </c>
      <c r="J14" s="2">
        <v>0.13039999999999999</v>
      </c>
      <c r="K14" s="2">
        <v>0.1323</v>
      </c>
    </row>
    <row r="15" spans="1:11" x14ac:dyDescent="0.2">
      <c r="C15" s="3" t="s">
        <v>10</v>
      </c>
      <c r="D15" s="2">
        <v>1.4066000000000001</v>
      </c>
      <c r="E15" s="2">
        <v>1.397</v>
      </c>
      <c r="F15" s="2">
        <v>1.7952999999999999</v>
      </c>
      <c r="G15" s="2">
        <v>1.6834</v>
      </c>
      <c r="H15" s="2">
        <v>1.5925</v>
      </c>
      <c r="I15" s="2">
        <v>1.7481</v>
      </c>
      <c r="J15" s="2">
        <v>0.13469999999999999</v>
      </c>
      <c r="K15" s="2">
        <v>0.1353</v>
      </c>
    </row>
    <row r="16" spans="1:11" x14ac:dyDescent="0.2">
      <c r="C16" s="3" t="s">
        <v>11</v>
      </c>
      <c r="D16" s="2">
        <v>0.91490000000000005</v>
      </c>
      <c r="E16" s="2">
        <v>0.93669999999999998</v>
      </c>
      <c r="F16" s="2">
        <v>1.4906999999999999</v>
      </c>
      <c r="G16" s="2">
        <v>1.4532</v>
      </c>
      <c r="H16" s="2">
        <v>1.3655999999999999</v>
      </c>
      <c r="I16" s="2">
        <v>1.3418000000000001</v>
      </c>
      <c r="J16" s="2">
        <v>0.13159999999999999</v>
      </c>
      <c r="K16" s="2">
        <v>0.13339999999999999</v>
      </c>
    </row>
  </sheetData>
  <mergeCells count="4"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59D19-F821-4571-BA0A-8A74E0D9991E}">
  <dimension ref="A1:K16"/>
  <sheetViews>
    <sheetView workbookViewId="0">
      <selection activeCell="P17" sqref="P17"/>
    </sheetView>
  </sheetViews>
  <sheetFormatPr baseColWidth="10" defaultColWidth="8.83203125" defaultRowHeight="15" x14ac:dyDescent="0.2"/>
  <sheetData>
    <row r="1" spans="1:11" x14ac:dyDescent="0.2">
      <c r="A1">
        <v>3.2500000000000001E-2</v>
      </c>
      <c r="B1">
        <v>3.3099999999999997E-2</v>
      </c>
      <c r="C1">
        <v>3.4099999999999998E-2</v>
      </c>
      <c r="D1">
        <v>3.3799999999999997E-2</v>
      </c>
      <c r="E1">
        <v>3.2599999999999997E-2</v>
      </c>
      <c r="F1">
        <v>3.2800000000000003E-2</v>
      </c>
      <c r="G1">
        <v>3.2800000000000003E-2</v>
      </c>
      <c r="H1">
        <v>3.6400000000000002E-2</v>
      </c>
      <c r="I1">
        <v>3.5000000000000003E-2</v>
      </c>
    </row>
    <row r="2" spans="1:11" x14ac:dyDescent="0.2">
      <c r="A2">
        <v>3.4299999999999997E-2</v>
      </c>
      <c r="B2">
        <v>0.97740000000000005</v>
      </c>
      <c r="C2">
        <v>1.0183</v>
      </c>
      <c r="D2">
        <v>1.2817000000000001</v>
      </c>
      <c r="E2">
        <v>1.3076000000000001</v>
      </c>
      <c r="F2">
        <v>1.2426999999999999</v>
      </c>
      <c r="G2">
        <v>1.3406</v>
      </c>
      <c r="H2">
        <v>0.1149</v>
      </c>
      <c r="I2">
        <v>0.1154</v>
      </c>
    </row>
    <row r="3" spans="1:11" x14ac:dyDescent="0.2">
      <c r="A3">
        <v>3.2599999999999997E-2</v>
      </c>
      <c r="B3">
        <v>0.89339999999999997</v>
      </c>
      <c r="C3">
        <v>0.89649999999999996</v>
      </c>
      <c r="D3">
        <v>1.2337</v>
      </c>
      <c r="E3">
        <v>1.2165999999999999</v>
      </c>
      <c r="F3">
        <v>1.1507000000000001</v>
      </c>
      <c r="G3">
        <v>1.2007000000000001</v>
      </c>
      <c r="H3">
        <v>0.11650000000000001</v>
      </c>
      <c r="I3">
        <v>0.12130000000000001</v>
      </c>
    </row>
    <row r="4" spans="1:11" x14ac:dyDescent="0.2">
      <c r="A4">
        <v>3.2599999999999997E-2</v>
      </c>
      <c r="B4">
        <v>0.74929999999999997</v>
      </c>
      <c r="C4">
        <v>0.74729999999999996</v>
      </c>
      <c r="D4">
        <v>1.0621</v>
      </c>
      <c r="E4">
        <v>1.0629</v>
      </c>
      <c r="F4">
        <v>1.0025999999999999</v>
      </c>
      <c r="G4">
        <v>1.0384</v>
      </c>
      <c r="H4">
        <v>0.1192</v>
      </c>
      <c r="I4">
        <v>0.11899999999999999</v>
      </c>
    </row>
    <row r="5" spans="1:11" x14ac:dyDescent="0.2">
      <c r="A5">
        <v>3.6900000000000002E-2</v>
      </c>
      <c r="B5">
        <v>0.51910000000000001</v>
      </c>
      <c r="C5">
        <v>0.52459999999999996</v>
      </c>
      <c r="D5">
        <v>0.79520000000000002</v>
      </c>
      <c r="E5">
        <v>0.79310000000000003</v>
      </c>
      <c r="F5">
        <v>0.81759999999999999</v>
      </c>
      <c r="G5">
        <v>0.78510000000000002</v>
      </c>
      <c r="H5">
        <v>0.1196</v>
      </c>
      <c r="I5">
        <v>0.13020000000000001</v>
      </c>
    </row>
    <row r="6" spans="1:11" x14ac:dyDescent="0.2">
      <c r="A6">
        <v>5.0299999999999997E-2</v>
      </c>
      <c r="B6">
        <v>0.34129999999999999</v>
      </c>
      <c r="C6">
        <v>0.35070000000000001</v>
      </c>
      <c r="D6">
        <v>0.58360000000000001</v>
      </c>
      <c r="E6">
        <v>0.55930000000000002</v>
      </c>
      <c r="F6">
        <v>0.49619999999999997</v>
      </c>
      <c r="G6">
        <v>0.47599999999999998</v>
      </c>
      <c r="H6">
        <v>0.12</v>
      </c>
      <c r="I6">
        <v>0.11899999999999999</v>
      </c>
    </row>
    <row r="7" spans="1:11" x14ac:dyDescent="0.2">
      <c r="A7">
        <v>7.0199999999999999E-2</v>
      </c>
      <c r="B7">
        <v>0.1409</v>
      </c>
      <c r="C7">
        <v>0.1235</v>
      </c>
      <c r="D7">
        <v>0.1232</v>
      </c>
      <c r="E7">
        <v>0.1139</v>
      </c>
      <c r="F7">
        <v>0.1197</v>
      </c>
      <c r="G7">
        <v>0.12770000000000001</v>
      </c>
      <c r="H7">
        <v>0.11700000000000001</v>
      </c>
      <c r="I7">
        <v>0.1227</v>
      </c>
    </row>
    <row r="11" spans="1:11" x14ac:dyDescent="0.2">
      <c r="C11" s="2"/>
      <c r="D11" s="14" t="s">
        <v>5</v>
      </c>
      <c r="E11" s="14"/>
      <c r="F11" s="14" t="s">
        <v>6</v>
      </c>
      <c r="G11" s="14"/>
      <c r="H11" s="15" t="s">
        <v>7</v>
      </c>
      <c r="I11" s="15"/>
      <c r="J11" s="15" t="s">
        <v>8</v>
      </c>
      <c r="K11" s="15"/>
    </row>
    <row r="12" spans="1:11" x14ac:dyDescent="0.2">
      <c r="C12" s="3" t="s">
        <v>0</v>
      </c>
      <c r="D12" s="2">
        <v>0.97740000000000005</v>
      </c>
      <c r="E12" s="2">
        <v>1.0183</v>
      </c>
      <c r="F12" s="2">
        <v>1.2817000000000001</v>
      </c>
      <c r="G12" s="2">
        <v>1.3076000000000001</v>
      </c>
      <c r="H12" s="2">
        <v>1.2426999999999999</v>
      </c>
      <c r="I12" s="2">
        <v>1.3406</v>
      </c>
      <c r="J12" s="2">
        <v>0.1149</v>
      </c>
      <c r="K12" s="2">
        <v>0.1154</v>
      </c>
    </row>
    <row r="13" spans="1:11" x14ac:dyDescent="0.2">
      <c r="C13" s="3" t="s">
        <v>9</v>
      </c>
      <c r="D13" s="2">
        <v>0.89339999999999997</v>
      </c>
      <c r="E13" s="2">
        <v>0.89649999999999996</v>
      </c>
      <c r="F13" s="2">
        <v>1.2337</v>
      </c>
      <c r="G13" s="2">
        <v>1.2165999999999999</v>
      </c>
      <c r="H13" s="2">
        <v>1.1507000000000001</v>
      </c>
      <c r="I13" s="2">
        <v>1.2007000000000001</v>
      </c>
      <c r="J13" s="2">
        <v>0.11650000000000001</v>
      </c>
      <c r="K13" s="2">
        <v>0.12130000000000001</v>
      </c>
    </row>
    <row r="14" spans="1:11" x14ac:dyDescent="0.2">
      <c r="C14" s="3" t="s">
        <v>2</v>
      </c>
      <c r="D14" s="2">
        <v>0.74929999999999997</v>
      </c>
      <c r="E14" s="2">
        <v>0.74729999999999996</v>
      </c>
      <c r="F14" s="2">
        <v>1.0621</v>
      </c>
      <c r="G14" s="2">
        <v>1.0629</v>
      </c>
      <c r="H14" s="2">
        <v>1.0025999999999999</v>
      </c>
      <c r="I14" s="2">
        <v>1.0384</v>
      </c>
      <c r="J14" s="2">
        <v>0.1192</v>
      </c>
      <c r="K14" s="2">
        <v>0.11899999999999999</v>
      </c>
    </row>
    <row r="15" spans="1:11" x14ac:dyDescent="0.2">
      <c r="C15" s="3" t="s">
        <v>10</v>
      </c>
      <c r="D15" s="2">
        <v>0.51910000000000001</v>
      </c>
      <c r="E15" s="2">
        <v>0.52459999999999996</v>
      </c>
      <c r="F15" s="2">
        <v>0.79520000000000002</v>
      </c>
      <c r="G15" s="2">
        <v>0.79310000000000003</v>
      </c>
      <c r="H15" s="2">
        <v>0.81759999999999999</v>
      </c>
      <c r="I15" s="2">
        <v>0.78510000000000002</v>
      </c>
      <c r="J15" s="2">
        <v>0.1196</v>
      </c>
      <c r="K15" s="2">
        <v>0.13020000000000001</v>
      </c>
    </row>
    <row r="16" spans="1:11" x14ac:dyDescent="0.2">
      <c r="C16" s="3" t="s">
        <v>11</v>
      </c>
      <c r="D16" s="2">
        <v>0.34129999999999999</v>
      </c>
      <c r="E16" s="2">
        <v>0.35070000000000001</v>
      </c>
      <c r="F16" s="2">
        <v>0.58360000000000001</v>
      </c>
      <c r="G16" s="2">
        <v>0.55930000000000002</v>
      </c>
      <c r="H16" s="2">
        <v>0.49619999999999997</v>
      </c>
      <c r="I16" s="2">
        <v>0.47599999999999998</v>
      </c>
      <c r="J16" s="2">
        <v>0.12</v>
      </c>
      <c r="K16" s="2">
        <v>0.11899999999999999</v>
      </c>
    </row>
  </sheetData>
  <mergeCells count="4">
    <mergeCell ref="D11:E11"/>
    <mergeCell ref="F11:G11"/>
    <mergeCell ref="H11:I11"/>
    <mergeCell ref="J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A EPT</vt:lpstr>
      <vt:lpstr>DP EPT</vt:lpstr>
      <vt:lpstr>HH EPT</vt:lpstr>
      <vt:lpstr>NA EPT</vt:lpstr>
      <vt:lpstr>NM EPT</vt:lpstr>
      <vt:lpstr>BA avidity</vt:lpstr>
      <vt:lpstr>DP avidity</vt:lpstr>
      <vt:lpstr>HH avidity</vt:lpstr>
      <vt:lpstr>NA avidity</vt:lpstr>
      <vt:lpstr>NM avidity</vt:lpstr>
      <vt:lpstr>Reduction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ffer Al Solaiss</dc:creator>
  <cp:lastModifiedBy>Stefanie Menzies</cp:lastModifiedBy>
  <dcterms:created xsi:type="dcterms:W3CDTF">2021-02-08T14:41:09Z</dcterms:created>
  <dcterms:modified xsi:type="dcterms:W3CDTF">2021-12-17T10:44:36Z</dcterms:modified>
</cp:coreProperties>
</file>